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U:\Manuscripts and Patent\SOI manuscript\Submission_Nature Chemistry\CheckList for publication_20240129\Source data\Joel_Kinetic\"/>
    </mc:Choice>
  </mc:AlternateContent>
  <xr:revisionPtr revIDLastSave="0" documentId="14_{81B62504-68DE-48E2-8B81-EDBE20A9539F}" xr6:coauthVersionLast="47" xr6:coauthVersionMax="47" xr10:uidLastSave="{00000000-0000-0000-0000-000000000000}"/>
  <bookViews>
    <workbookView xWindow="2985" yWindow="2985" windowWidth="31005" windowHeight="17055" xr2:uid="{0CEA1DFA-7902-44C6-9BED-8F1E00B81D9C}"/>
  </bookViews>
  <sheets>
    <sheet name="Supp Table 1a" sheetId="1" r:id="rId1"/>
    <sheet name="Supp Table 1b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" i="2" l="1"/>
  <c r="E4" i="2"/>
  <c r="F3" i="2"/>
  <c r="E3" i="2"/>
  <c r="G20" i="1" l="1"/>
  <c r="H20" i="1"/>
  <c r="F20" i="1"/>
</calcChain>
</file>

<file path=xl/sharedStrings.xml><?xml version="1.0" encoding="utf-8"?>
<sst xmlns="http://schemas.openxmlformats.org/spreadsheetml/2006/main" count="42" uniqueCount="31">
  <si>
    <t>SOI</t>
  </si>
  <si>
    <t>Concentration (mM)</t>
  </si>
  <si>
    <t>SOI_err</t>
  </si>
  <si>
    <t>SOI_BA_0_01_mM</t>
  </si>
  <si>
    <t>SOI_BA_0_05_mM</t>
  </si>
  <si>
    <t>SOI_BA_0_01_mM_err</t>
  </si>
  <si>
    <t>SOI_BA_0_05_mM_err</t>
  </si>
  <si>
    <t>Plots for experimental data and error bars</t>
  </si>
  <si>
    <t>SOI_model</t>
  </si>
  <si>
    <t>SOI_BA_0_01_mM_model</t>
  </si>
  <si>
    <t>SOI_BA_0_05_mM_model</t>
  </si>
  <si>
    <t>Model plots from MATLAB</t>
  </si>
  <si>
    <t>Km SOI</t>
  </si>
  <si>
    <t>Km SOI_BA_0_01_mM</t>
  </si>
  <si>
    <t>Km SOI_BA_0_05_mM</t>
  </si>
  <si>
    <t>Vmax SOI</t>
  </si>
  <si>
    <t>Vmax SOI_BA_0_01_mM</t>
  </si>
  <si>
    <t>Vmax SOI_BA_0_05_mM</t>
  </si>
  <si>
    <t>half Vmax SOI</t>
  </si>
  <si>
    <t>half Vmax SOI_BA_0_01_mM</t>
  </si>
  <si>
    <t>half Vmax SOI_BA_0_05_mM</t>
  </si>
  <si>
    <t>Parameters from MATLAB</t>
  </si>
  <si>
    <t>SOI-nano</t>
  </si>
  <si>
    <t>SOI-Y103A</t>
  </si>
  <si>
    <t>SOI-Y103A-nano</t>
  </si>
  <si>
    <t>averaged</t>
  </si>
  <si>
    <t>SD</t>
  </si>
  <si>
    <t>abs/min</t>
  </si>
  <si>
    <t>ug</t>
  </si>
  <si>
    <t>µmol/min</t>
  </si>
  <si>
    <t>U/m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36"/>
      <color theme="1"/>
      <name val="Calibri"/>
      <family val="2"/>
      <scheme val="minor"/>
    </font>
    <font>
      <b/>
      <sz val="2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center" vertical="center"/>
    </xf>
    <xf numFmtId="0" fontId="2" fillId="0" borderId="0" xfId="0" applyFont="1" applyAlignment="1">
      <alignment vertical="center"/>
    </xf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1" fontId="0" fillId="0" borderId="0" xfId="0" applyNumberFormat="1"/>
    <xf numFmtId="164" fontId="0" fillId="0" borderId="0" xfId="0" applyNumberFormat="1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SOI Data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upp Table 1a'!$F$3:$F$10</c:f>
                <c:numCache>
                  <c:formatCode>General</c:formatCode>
                  <c:ptCount val="8"/>
                  <c:pt idx="0">
                    <c:v>16.448468990290699</c:v>
                  </c:pt>
                  <c:pt idx="1">
                    <c:v>8.5412123930778101</c:v>
                  </c:pt>
                  <c:pt idx="2">
                    <c:v>9.1113163508876198</c:v>
                  </c:pt>
                  <c:pt idx="3">
                    <c:v>42.147260069921103</c:v>
                  </c:pt>
                  <c:pt idx="4">
                    <c:v>50.762742104381203</c:v>
                  </c:pt>
                  <c:pt idx="7">
                    <c:v>24.796195771929401</c:v>
                  </c:pt>
                </c:numCache>
              </c:numRef>
            </c:plus>
            <c:minus>
              <c:numRef>
                <c:f>'Supp Table 1a'!$F$3:$F$10</c:f>
                <c:numCache>
                  <c:formatCode>General</c:formatCode>
                  <c:ptCount val="8"/>
                  <c:pt idx="0">
                    <c:v>16.448468990290699</c:v>
                  </c:pt>
                  <c:pt idx="1">
                    <c:v>8.5412123930778101</c:v>
                  </c:pt>
                  <c:pt idx="2">
                    <c:v>9.1113163508876198</c:v>
                  </c:pt>
                  <c:pt idx="3">
                    <c:v>42.147260069921103</c:v>
                  </c:pt>
                  <c:pt idx="4">
                    <c:v>50.762742104381203</c:v>
                  </c:pt>
                  <c:pt idx="7">
                    <c:v>24.7961957719294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Supp Table 1a'!$A$3:$A$10</c:f>
              <c:numCache>
                <c:formatCode>General</c:formatCode>
                <c:ptCount val="8"/>
                <c:pt idx="0">
                  <c:v>0.1</c:v>
                </c:pt>
                <c:pt idx="1">
                  <c:v>0.25</c:v>
                </c:pt>
                <c:pt idx="2">
                  <c:v>0.5</c:v>
                </c:pt>
                <c:pt idx="3">
                  <c:v>1</c:v>
                </c:pt>
                <c:pt idx="4">
                  <c:v>2</c:v>
                </c:pt>
                <c:pt idx="5">
                  <c:v>3</c:v>
                </c:pt>
                <c:pt idx="6">
                  <c:v>4</c:v>
                </c:pt>
                <c:pt idx="7">
                  <c:v>5</c:v>
                </c:pt>
              </c:numCache>
            </c:numRef>
          </c:xVal>
          <c:yVal>
            <c:numRef>
              <c:f>'Supp Table 1a'!$B$3:$B$10</c:f>
              <c:numCache>
                <c:formatCode>General</c:formatCode>
                <c:ptCount val="8"/>
                <c:pt idx="0">
                  <c:v>108.65404874202299</c:v>
                </c:pt>
                <c:pt idx="1">
                  <c:v>162.661357774961</c:v>
                </c:pt>
                <c:pt idx="2">
                  <c:v>195.69041814440999</c:v>
                </c:pt>
                <c:pt idx="3">
                  <c:v>259.719575032926</c:v>
                </c:pt>
                <c:pt idx="4">
                  <c:v>316.24771726984801</c:v>
                </c:pt>
                <c:pt idx="7">
                  <c:v>340.939583389626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E7F-4441-BAD8-228B66390885}"/>
            </c:ext>
          </c:extLst>
        </c:ser>
        <c:ser>
          <c:idx val="1"/>
          <c:order val="1"/>
          <c:tx>
            <c:v>SOI_BA_0_01_mM Data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upp Table 1a'!$G$3:$G$10</c:f>
                <c:numCache>
                  <c:formatCode>General</c:formatCode>
                  <c:ptCount val="8"/>
                  <c:pt idx="2">
                    <c:v>9.1409665111076599</c:v>
                  </c:pt>
                  <c:pt idx="3">
                    <c:v>3.7827036502720102</c:v>
                  </c:pt>
                  <c:pt idx="4">
                    <c:v>24.089561041762401</c:v>
                  </c:pt>
                  <c:pt idx="5">
                    <c:v>28.870148961159199</c:v>
                  </c:pt>
                  <c:pt idx="6">
                    <c:v>38.722668409018802</c:v>
                  </c:pt>
                </c:numCache>
              </c:numRef>
            </c:plus>
            <c:minus>
              <c:numRef>
                <c:f>'Supp Table 1a'!$G$3:$G$10</c:f>
                <c:numCache>
                  <c:formatCode>General</c:formatCode>
                  <c:ptCount val="8"/>
                  <c:pt idx="2">
                    <c:v>9.1409665111076599</c:v>
                  </c:pt>
                  <c:pt idx="3">
                    <c:v>3.7827036502720102</c:v>
                  </c:pt>
                  <c:pt idx="4">
                    <c:v>24.089561041762401</c:v>
                  </c:pt>
                  <c:pt idx="5">
                    <c:v>28.870148961159199</c:v>
                  </c:pt>
                  <c:pt idx="6">
                    <c:v>38.7226684090188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Supp Table 1a'!$A$3:$A$10</c:f>
              <c:numCache>
                <c:formatCode>General</c:formatCode>
                <c:ptCount val="8"/>
                <c:pt idx="0">
                  <c:v>0.1</c:v>
                </c:pt>
                <c:pt idx="1">
                  <c:v>0.25</c:v>
                </c:pt>
                <c:pt idx="2">
                  <c:v>0.5</c:v>
                </c:pt>
                <c:pt idx="3">
                  <c:v>1</c:v>
                </c:pt>
                <c:pt idx="4">
                  <c:v>2</c:v>
                </c:pt>
                <c:pt idx="5">
                  <c:v>3</c:v>
                </c:pt>
                <c:pt idx="6">
                  <c:v>4</c:v>
                </c:pt>
                <c:pt idx="7">
                  <c:v>5</c:v>
                </c:pt>
              </c:numCache>
            </c:numRef>
          </c:xVal>
          <c:yVal>
            <c:numRef>
              <c:f>'Supp Table 1a'!$C$3:$C$10</c:f>
              <c:numCache>
                <c:formatCode>General</c:formatCode>
                <c:ptCount val="8"/>
                <c:pt idx="2">
                  <c:v>168.588389535879</c:v>
                </c:pt>
                <c:pt idx="3">
                  <c:v>212.95504972051299</c:v>
                </c:pt>
                <c:pt idx="4">
                  <c:v>246.623540397206</c:v>
                </c:pt>
                <c:pt idx="5">
                  <c:v>238.28634651643901</c:v>
                </c:pt>
                <c:pt idx="6">
                  <c:v>296.499142728171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E7F-4441-BAD8-228B66390885}"/>
            </c:ext>
          </c:extLst>
        </c:ser>
        <c:ser>
          <c:idx val="2"/>
          <c:order val="2"/>
          <c:tx>
            <c:v>SOI_BA_0_05 mM Data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upp Table 1a'!$H$3:$H$10</c:f>
                <c:numCache>
                  <c:formatCode>General</c:formatCode>
                  <c:ptCount val="8"/>
                  <c:pt idx="2">
                    <c:v>6.8358847597600096</c:v>
                  </c:pt>
                  <c:pt idx="3">
                    <c:v>7.3929118658580801</c:v>
                  </c:pt>
                  <c:pt idx="4">
                    <c:v>22.940548164038901</c:v>
                  </c:pt>
                  <c:pt idx="5">
                    <c:v>54.351391295737798</c:v>
                  </c:pt>
                  <c:pt idx="6">
                    <c:v>44.148183650086203</c:v>
                  </c:pt>
                </c:numCache>
              </c:numRef>
            </c:plus>
            <c:minus>
              <c:numRef>
                <c:f>'Supp Table 1a'!$H$3:$H$10</c:f>
                <c:numCache>
                  <c:formatCode>General</c:formatCode>
                  <c:ptCount val="8"/>
                  <c:pt idx="2">
                    <c:v>6.8358847597600096</c:v>
                  </c:pt>
                  <c:pt idx="3">
                    <c:v>7.3929118658580801</c:v>
                  </c:pt>
                  <c:pt idx="4">
                    <c:v>22.940548164038901</c:v>
                  </c:pt>
                  <c:pt idx="5">
                    <c:v>54.351391295737798</c:v>
                  </c:pt>
                  <c:pt idx="6">
                    <c:v>44.14818365008620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Supp Table 1a'!$A$3:$A$10</c:f>
              <c:numCache>
                <c:formatCode>General</c:formatCode>
                <c:ptCount val="8"/>
                <c:pt idx="0">
                  <c:v>0.1</c:v>
                </c:pt>
                <c:pt idx="1">
                  <c:v>0.25</c:v>
                </c:pt>
                <c:pt idx="2">
                  <c:v>0.5</c:v>
                </c:pt>
                <c:pt idx="3">
                  <c:v>1</c:v>
                </c:pt>
                <c:pt idx="4">
                  <c:v>2</c:v>
                </c:pt>
                <c:pt idx="5">
                  <c:v>3</c:v>
                </c:pt>
                <c:pt idx="6">
                  <c:v>4</c:v>
                </c:pt>
                <c:pt idx="7">
                  <c:v>5</c:v>
                </c:pt>
              </c:numCache>
            </c:numRef>
          </c:xVal>
          <c:yVal>
            <c:numRef>
              <c:f>'Supp Table 1a'!$D$3:$D$10</c:f>
              <c:numCache>
                <c:formatCode>General</c:formatCode>
                <c:ptCount val="8"/>
                <c:pt idx="2">
                  <c:v>71.321127470620894</c:v>
                </c:pt>
                <c:pt idx="3">
                  <c:v>104.44856156322901</c:v>
                </c:pt>
                <c:pt idx="4">
                  <c:v>150.57365656839701</c:v>
                </c:pt>
                <c:pt idx="5">
                  <c:v>200.38777504570999</c:v>
                </c:pt>
                <c:pt idx="6">
                  <c:v>223.296613098616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E7F-4441-BAD8-228B66390885}"/>
            </c:ext>
          </c:extLst>
        </c:ser>
        <c:ser>
          <c:idx val="3"/>
          <c:order val="3"/>
          <c:tx>
            <c:v>SOI_model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Supp Table 1a'!$A$14:$A$614</c:f>
              <c:numCache>
                <c:formatCode>General</c:formatCode>
                <c:ptCount val="601"/>
                <c:pt idx="0">
                  <c:v>0</c:v>
                </c:pt>
                <c:pt idx="1">
                  <c:v>0.01</c:v>
                </c:pt>
                <c:pt idx="2">
                  <c:v>0.02</c:v>
                </c:pt>
                <c:pt idx="3">
                  <c:v>0.03</c:v>
                </c:pt>
                <c:pt idx="4">
                  <c:v>0.04</c:v>
                </c:pt>
                <c:pt idx="5">
                  <c:v>0.05</c:v>
                </c:pt>
                <c:pt idx="6">
                  <c:v>0.06</c:v>
                </c:pt>
                <c:pt idx="7">
                  <c:v>7.0000000000000007E-2</c:v>
                </c:pt>
                <c:pt idx="8">
                  <c:v>0.08</c:v>
                </c:pt>
                <c:pt idx="9">
                  <c:v>0.09</c:v>
                </c:pt>
                <c:pt idx="10">
                  <c:v>0.1</c:v>
                </c:pt>
                <c:pt idx="11">
                  <c:v>0.11</c:v>
                </c:pt>
                <c:pt idx="12">
                  <c:v>0.12</c:v>
                </c:pt>
                <c:pt idx="13">
                  <c:v>0.13</c:v>
                </c:pt>
                <c:pt idx="14">
                  <c:v>0.14000000000000001</c:v>
                </c:pt>
                <c:pt idx="15">
                  <c:v>0.15</c:v>
                </c:pt>
                <c:pt idx="16">
                  <c:v>0.16</c:v>
                </c:pt>
                <c:pt idx="17">
                  <c:v>0.17</c:v>
                </c:pt>
                <c:pt idx="18">
                  <c:v>0.18</c:v>
                </c:pt>
                <c:pt idx="19">
                  <c:v>0.19</c:v>
                </c:pt>
                <c:pt idx="20">
                  <c:v>0.2</c:v>
                </c:pt>
                <c:pt idx="21">
                  <c:v>0.21</c:v>
                </c:pt>
                <c:pt idx="22">
                  <c:v>0.22</c:v>
                </c:pt>
                <c:pt idx="23">
                  <c:v>0.23</c:v>
                </c:pt>
                <c:pt idx="24">
                  <c:v>0.24</c:v>
                </c:pt>
                <c:pt idx="25">
                  <c:v>0.25</c:v>
                </c:pt>
                <c:pt idx="26">
                  <c:v>0.26</c:v>
                </c:pt>
                <c:pt idx="27">
                  <c:v>0.27</c:v>
                </c:pt>
                <c:pt idx="28">
                  <c:v>0.28000000000000003</c:v>
                </c:pt>
                <c:pt idx="29">
                  <c:v>0.28999999999999998</c:v>
                </c:pt>
                <c:pt idx="30">
                  <c:v>0.3</c:v>
                </c:pt>
                <c:pt idx="31">
                  <c:v>0.31</c:v>
                </c:pt>
                <c:pt idx="32">
                  <c:v>0.32</c:v>
                </c:pt>
                <c:pt idx="33">
                  <c:v>0.33</c:v>
                </c:pt>
                <c:pt idx="34">
                  <c:v>0.34</c:v>
                </c:pt>
                <c:pt idx="35">
                  <c:v>0.35</c:v>
                </c:pt>
                <c:pt idx="36">
                  <c:v>0.36</c:v>
                </c:pt>
                <c:pt idx="37">
                  <c:v>0.37</c:v>
                </c:pt>
                <c:pt idx="38">
                  <c:v>0.38</c:v>
                </c:pt>
                <c:pt idx="39">
                  <c:v>0.39</c:v>
                </c:pt>
                <c:pt idx="40">
                  <c:v>0.4</c:v>
                </c:pt>
                <c:pt idx="41">
                  <c:v>0.41</c:v>
                </c:pt>
                <c:pt idx="42">
                  <c:v>0.42</c:v>
                </c:pt>
                <c:pt idx="43">
                  <c:v>0.43</c:v>
                </c:pt>
                <c:pt idx="44">
                  <c:v>0.44</c:v>
                </c:pt>
                <c:pt idx="45">
                  <c:v>0.45</c:v>
                </c:pt>
                <c:pt idx="46">
                  <c:v>0.46</c:v>
                </c:pt>
                <c:pt idx="47">
                  <c:v>0.47</c:v>
                </c:pt>
                <c:pt idx="48">
                  <c:v>0.48</c:v>
                </c:pt>
                <c:pt idx="49">
                  <c:v>0.49</c:v>
                </c:pt>
                <c:pt idx="50">
                  <c:v>0.5</c:v>
                </c:pt>
                <c:pt idx="51">
                  <c:v>0.51</c:v>
                </c:pt>
                <c:pt idx="52">
                  <c:v>0.52</c:v>
                </c:pt>
                <c:pt idx="53">
                  <c:v>0.53</c:v>
                </c:pt>
                <c:pt idx="54">
                  <c:v>0.54</c:v>
                </c:pt>
                <c:pt idx="55">
                  <c:v>0.55000000000000004</c:v>
                </c:pt>
                <c:pt idx="56">
                  <c:v>0.56000000000000005</c:v>
                </c:pt>
                <c:pt idx="57">
                  <c:v>0.56999999999999995</c:v>
                </c:pt>
                <c:pt idx="58">
                  <c:v>0.57999999999999996</c:v>
                </c:pt>
                <c:pt idx="59">
                  <c:v>0.59</c:v>
                </c:pt>
                <c:pt idx="60">
                  <c:v>0.6</c:v>
                </c:pt>
                <c:pt idx="61">
                  <c:v>0.61</c:v>
                </c:pt>
                <c:pt idx="62">
                  <c:v>0.62</c:v>
                </c:pt>
                <c:pt idx="63">
                  <c:v>0.63</c:v>
                </c:pt>
                <c:pt idx="64">
                  <c:v>0.64</c:v>
                </c:pt>
                <c:pt idx="65">
                  <c:v>0.65</c:v>
                </c:pt>
                <c:pt idx="66">
                  <c:v>0.66</c:v>
                </c:pt>
                <c:pt idx="67">
                  <c:v>0.67</c:v>
                </c:pt>
                <c:pt idx="68">
                  <c:v>0.68</c:v>
                </c:pt>
                <c:pt idx="69">
                  <c:v>0.69</c:v>
                </c:pt>
                <c:pt idx="70">
                  <c:v>0.7</c:v>
                </c:pt>
                <c:pt idx="71">
                  <c:v>0.71</c:v>
                </c:pt>
                <c:pt idx="72">
                  <c:v>0.72</c:v>
                </c:pt>
                <c:pt idx="73">
                  <c:v>0.73</c:v>
                </c:pt>
                <c:pt idx="74">
                  <c:v>0.74</c:v>
                </c:pt>
                <c:pt idx="75">
                  <c:v>0.75</c:v>
                </c:pt>
                <c:pt idx="76">
                  <c:v>0.76</c:v>
                </c:pt>
                <c:pt idx="77">
                  <c:v>0.77</c:v>
                </c:pt>
                <c:pt idx="78">
                  <c:v>0.78</c:v>
                </c:pt>
                <c:pt idx="79">
                  <c:v>0.79</c:v>
                </c:pt>
                <c:pt idx="80">
                  <c:v>0.8</c:v>
                </c:pt>
                <c:pt idx="81">
                  <c:v>0.81</c:v>
                </c:pt>
                <c:pt idx="82">
                  <c:v>0.82</c:v>
                </c:pt>
                <c:pt idx="83">
                  <c:v>0.83</c:v>
                </c:pt>
                <c:pt idx="84">
                  <c:v>0.84</c:v>
                </c:pt>
                <c:pt idx="85">
                  <c:v>0.85</c:v>
                </c:pt>
                <c:pt idx="86">
                  <c:v>0.86</c:v>
                </c:pt>
                <c:pt idx="87">
                  <c:v>0.87</c:v>
                </c:pt>
                <c:pt idx="88">
                  <c:v>0.88</c:v>
                </c:pt>
                <c:pt idx="89">
                  <c:v>0.89</c:v>
                </c:pt>
                <c:pt idx="90">
                  <c:v>0.9</c:v>
                </c:pt>
                <c:pt idx="91">
                  <c:v>0.91</c:v>
                </c:pt>
                <c:pt idx="92">
                  <c:v>0.92</c:v>
                </c:pt>
                <c:pt idx="93">
                  <c:v>0.93</c:v>
                </c:pt>
                <c:pt idx="94">
                  <c:v>0.94</c:v>
                </c:pt>
                <c:pt idx="95">
                  <c:v>0.95</c:v>
                </c:pt>
                <c:pt idx="96">
                  <c:v>0.96</c:v>
                </c:pt>
                <c:pt idx="97">
                  <c:v>0.97</c:v>
                </c:pt>
                <c:pt idx="98">
                  <c:v>0.98</c:v>
                </c:pt>
                <c:pt idx="99">
                  <c:v>0.99</c:v>
                </c:pt>
                <c:pt idx="100">
                  <c:v>1</c:v>
                </c:pt>
                <c:pt idx="101">
                  <c:v>1.01</c:v>
                </c:pt>
                <c:pt idx="102">
                  <c:v>1.02</c:v>
                </c:pt>
                <c:pt idx="103">
                  <c:v>1.03</c:v>
                </c:pt>
                <c:pt idx="104">
                  <c:v>1.04</c:v>
                </c:pt>
                <c:pt idx="105">
                  <c:v>1.05</c:v>
                </c:pt>
                <c:pt idx="106">
                  <c:v>1.06</c:v>
                </c:pt>
                <c:pt idx="107">
                  <c:v>1.07</c:v>
                </c:pt>
                <c:pt idx="108">
                  <c:v>1.08</c:v>
                </c:pt>
                <c:pt idx="109">
                  <c:v>1.0900000000000001</c:v>
                </c:pt>
                <c:pt idx="110">
                  <c:v>1.1000000000000001</c:v>
                </c:pt>
                <c:pt idx="111">
                  <c:v>1.1100000000000001</c:v>
                </c:pt>
                <c:pt idx="112">
                  <c:v>1.1200000000000001</c:v>
                </c:pt>
                <c:pt idx="113">
                  <c:v>1.1299999999999999</c:v>
                </c:pt>
                <c:pt idx="114">
                  <c:v>1.1399999999999999</c:v>
                </c:pt>
                <c:pt idx="115">
                  <c:v>1.1499999999999999</c:v>
                </c:pt>
                <c:pt idx="116">
                  <c:v>1.1599999999999999</c:v>
                </c:pt>
                <c:pt idx="117">
                  <c:v>1.17</c:v>
                </c:pt>
                <c:pt idx="118">
                  <c:v>1.18</c:v>
                </c:pt>
                <c:pt idx="119">
                  <c:v>1.19</c:v>
                </c:pt>
                <c:pt idx="120">
                  <c:v>1.2</c:v>
                </c:pt>
                <c:pt idx="121">
                  <c:v>1.21</c:v>
                </c:pt>
                <c:pt idx="122">
                  <c:v>1.22</c:v>
                </c:pt>
                <c:pt idx="123">
                  <c:v>1.23</c:v>
                </c:pt>
                <c:pt idx="124">
                  <c:v>1.24</c:v>
                </c:pt>
                <c:pt idx="125">
                  <c:v>1.25</c:v>
                </c:pt>
                <c:pt idx="126">
                  <c:v>1.26</c:v>
                </c:pt>
                <c:pt idx="127">
                  <c:v>1.27</c:v>
                </c:pt>
                <c:pt idx="128">
                  <c:v>1.28</c:v>
                </c:pt>
                <c:pt idx="129">
                  <c:v>1.29</c:v>
                </c:pt>
                <c:pt idx="130">
                  <c:v>1.3</c:v>
                </c:pt>
                <c:pt idx="131">
                  <c:v>1.31</c:v>
                </c:pt>
                <c:pt idx="132">
                  <c:v>1.32</c:v>
                </c:pt>
                <c:pt idx="133">
                  <c:v>1.33</c:v>
                </c:pt>
                <c:pt idx="134">
                  <c:v>1.34</c:v>
                </c:pt>
                <c:pt idx="135">
                  <c:v>1.35</c:v>
                </c:pt>
                <c:pt idx="136">
                  <c:v>1.36</c:v>
                </c:pt>
                <c:pt idx="137">
                  <c:v>1.37</c:v>
                </c:pt>
                <c:pt idx="138">
                  <c:v>1.38</c:v>
                </c:pt>
                <c:pt idx="139">
                  <c:v>1.39</c:v>
                </c:pt>
                <c:pt idx="140">
                  <c:v>1.4</c:v>
                </c:pt>
                <c:pt idx="141">
                  <c:v>1.41</c:v>
                </c:pt>
                <c:pt idx="142">
                  <c:v>1.42</c:v>
                </c:pt>
                <c:pt idx="143">
                  <c:v>1.43</c:v>
                </c:pt>
                <c:pt idx="144">
                  <c:v>1.44</c:v>
                </c:pt>
                <c:pt idx="145">
                  <c:v>1.45</c:v>
                </c:pt>
                <c:pt idx="146">
                  <c:v>1.46</c:v>
                </c:pt>
                <c:pt idx="147">
                  <c:v>1.47</c:v>
                </c:pt>
                <c:pt idx="148">
                  <c:v>1.48</c:v>
                </c:pt>
                <c:pt idx="149">
                  <c:v>1.49</c:v>
                </c:pt>
                <c:pt idx="150">
                  <c:v>1.5</c:v>
                </c:pt>
                <c:pt idx="151">
                  <c:v>1.51</c:v>
                </c:pt>
                <c:pt idx="152">
                  <c:v>1.52</c:v>
                </c:pt>
                <c:pt idx="153">
                  <c:v>1.53</c:v>
                </c:pt>
                <c:pt idx="154">
                  <c:v>1.54</c:v>
                </c:pt>
                <c:pt idx="155">
                  <c:v>1.55</c:v>
                </c:pt>
                <c:pt idx="156">
                  <c:v>1.56</c:v>
                </c:pt>
                <c:pt idx="157">
                  <c:v>1.57</c:v>
                </c:pt>
                <c:pt idx="158">
                  <c:v>1.58</c:v>
                </c:pt>
                <c:pt idx="159">
                  <c:v>1.59</c:v>
                </c:pt>
                <c:pt idx="160">
                  <c:v>1.6</c:v>
                </c:pt>
                <c:pt idx="161">
                  <c:v>1.61</c:v>
                </c:pt>
                <c:pt idx="162">
                  <c:v>1.62</c:v>
                </c:pt>
                <c:pt idx="163">
                  <c:v>1.63</c:v>
                </c:pt>
                <c:pt idx="164">
                  <c:v>1.64</c:v>
                </c:pt>
                <c:pt idx="165">
                  <c:v>1.65</c:v>
                </c:pt>
                <c:pt idx="166">
                  <c:v>1.66</c:v>
                </c:pt>
                <c:pt idx="167">
                  <c:v>1.67</c:v>
                </c:pt>
                <c:pt idx="168">
                  <c:v>1.68</c:v>
                </c:pt>
                <c:pt idx="169">
                  <c:v>1.69</c:v>
                </c:pt>
                <c:pt idx="170">
                  <c:v>1.7</c:v>
                </c:pt>
                <c:pt idx="171">
                  <c:v>1.71</c:v>
                </c:pt>
                <c:pt idx="172">
                  <c:v>1.72</c:v>
                </c:pt>
                <c:pt idx="173">
                  <c:v>1.73</c:v>
                </c:pt>
                <c:pt idx="174">
                  <c:v>1.74</c:v>
                </c:pt>
                <c:pt idx="175">
                  <c:v>1.75</c:v>
                </c:pt>
                <c:pt idx="176">
                  <c:v>1.76</c:v>
                </c:pt>
                <c:pt idx="177">
                  <c:v>1.77</c:v>
                </c:pt>
                <c:pt idx="178">
                  <c:v>1.78</c:v>
                </c:pt>
                <c:pt idx="179">
                  <c:v>1.79</c:v>
                </c:pt>
                <c:pt idx="180">
                  <c:v>1.8</c:v>
                </c:pt>
                <c:pt idx="181">
                  <c:v>1.81</c:v>
                </c:pt>
                <c:pt idx="182">
                  <c:v>1.82</c:v>
                </c:pt>
                <c:pt idx="183">
                  <c:v>1.83</c:v>
                </c:pt>
                <c:pt idx="184">
                  <c:v>1.84</c:v>
                </c:pt>
                <c:pt idx="185">
                  <c:v>1.85</c:v>
                </c:pt>
                <c:pt idx="186">
                  <c:v>1.86</c:v>
                </c:pt>
                <c:pt idx="187">
                  <c:v>1.87</c:v>
                </c:pt>
                <c:pt idx="188">
                  <c:v>1.88</c:v>
                </c:pt>
                <c:pt idx="189">
                  <c:v>1.89</c:v>
                </c:pt>
                <c:pt idx="190">
                  <c:v>1.9</c:v>
                </c:pt>
                <c:pt idx="191">
                  <c:v>1.91</c:v>
                </c:pt>
                <c:pt idx="192">
                  <c:v>1.92</c:v>
                </c:pt>
                <c:pt idx="193">
                  <c:v>1.93</c:v>
                </c:pt>
                <c:pt idx="194">
                  <c:v>1.94</c:v>
                </c:pt>
                <c:pt idx="195">
                  <c:v>1.95</c:v>
                </c:pt>
                <c:pt idx="196">
                  <c:v>1.96</c:v>
                </c:pt>
                <c:pt idx="197">
                  <c:v>1.97</c:v>
                </c:pt>
                <c:pt idx="198">
                  <c:v>1.98</c:v>
                </c:pt>
                <c:pt idx="199">
                  <c:v>1.99</c:v>
                </c:pt>
                <c:pt idx="200">
                  <c:v>2</c:v>
                </c:pt>
                <c:pt idx="201">
                  <c:v>2.0099999999999998</c:v>
                </c:pt>
                <c:pt idx="202">
                  <c:v>2.02</c:v>
                </c:pt>
                <c:pt idx="203">
                  <c:v>2.0299999999999998</c:v>
                </c:pt>
                <c:pt idx="204">
                  <c:v>2.04</c:v>
                </c:pt>
                <c:pt idx="205">
                  <c:v>2.0499999999999998</c:v>
                </c:pt>
                <c:pt idx="206">
                  <c:v>2.06</c:v>
                </c:pt>
                <c:pt idx="207">
                  <c:v>2.0699999999999998</c:v>
                </c:pt>
                <c:pt idx="208">
                  <c:v>2.08</c:v>
                </c:pt>
                <c:pt idx="209">
                  <c:v>2.09</c:v>
                </c:pt>
                <c:pt idx="210">
                  <c:v>2.1</c:v>
                </c:pt>
                <c:pt idx="211">
                  <c:v>2.11</c:v>
                </c:pt>
                <c:pt idx="212">
                  <c:v>2.12</c:v>
                </c:pt>
                <c:pt idx="213">
                  <c:v>2.13</c:v>
                </c:pt>
                <c:pt idx="214">
                  <c:v>2.14</c:v>
                </c:pt>
                <c:pt idx="215">
                  <c:v>2.15</c:v>
                </c:pt>
                <c:pt idx="216">
                  <c:v>2.16</c:v>
                </c:pt>
                <c:pt idx="217">
                  <c:v>2.17</c:v>
                </c:pt>
                <c:pt idx="218">
                  <c:v>2.1800000000000002</c:v>
                </c:pt>
                <c:pt idx="219">
                  <c:v>2.19</c:v>
                </c:pt>
                <c:pt idx="220">
                  <c:v>2.2000000000000002</c:v>
                </c:pt>
                <c:pt idx="221">
                  <c:v>2.21</c:v>
                </c:pt>
                <c:pt idx="222">
                  <c:v>2.2200000000000002</c:v>
                </c:pt>
                <c:pt idx="223">
                  <c:v>2.23</c:v>
                </c:pt>
                <c:pt idx="224">
                  <c:v>2.2400000000000002</c:v>
                </c:pt>
                <c:pt idx="225">
                  <c:v>2.25</c:v>
                </c:pt>
                <c:pt idx="226">
                  <c:v>2.2599999999999998</c:v>
                </c:pt>
                <c:pt idx="227">
                  <c:v>2.27</c:v>
                </c:pt>
                <c:pt idx="228">
                  <c:v>2.2799999999999998</c:v>
                </c:pt>
                <c:pt idx="229">
                  <c:v>2.29</c:v>
                </c:pt>
                <c:pt idx="230">
                  <c:v>2.2999999999999998</c:v>
                </c:pt>
                <c:pt idx="231">
                  <c:v>2.31</c:v>
                </c:pt>
                <c:pt idx="232">
                  <c:v>2.3199999999999998</c:v>
                </c:pt>
                <c:pt idx="233">
                  <c:v>2.33</c:v>
                </c:pt>
                <c:pt idx="234">
                  <c:v>2.34</c:v>
                </c:pt>
                <c:pt idx="235">
                  <c:v>2.35</c:v>
                </c:pt>
                <c:pt idx="236">
                  <c:v>2.36</c:v>
                </c:pt>
                <c:pt idx="237">
                  <c:v>2.37</c:v>
                </c:pt>
                <c:pt idx="238">
                  <c:v>2.38</c:v>
                </c:pt>
                <c:pt idx="239">
                  <c:v>2.39</c:v>
                </c:pt>
                <c:pt idx="240">
                  <c:v>2.4</c:v>
                </c:pt>
                <c:pt idx="241">
                  <c:v>2.41</c:v>
                </c:pt>
                <c:pt idx="242">
                  <c:v>2.42</c:v>
                </c:pt>
                <c:pt idx="243">
                  <c:v>2.4300000000000002</c:v>
                </c:pt>
                <c:pt idx="244">
                  <c:v>2.44</c:v>
                </c:pt>
                <c:pt idx="245">
                  <c:v>2.4500000000000002</c:v>
                </c:pt>
                <c:pt idx="246">
                  <c:v>2.46</c:v>
                </c:pt>
                <c:pt idx="247">
                  <c:v>2.4700000000000002</c:v>
                </c:pt>
                <c:pt idx="248">
                  <c:v>2.48</c:v>
                </c:pt>
                <c:pt idx="249">
                  <c:v>2.4900000000000002</c:v>
                </c:pt>
                <c:pt idx="250">
                  <c:v>2.5</c:v>
                </c:pt>
                <c:pt idx="251">
                  <c:v>2.5099999999999998</c:v>
                </c:pt>
                <c:pt idx="252">
                  <c:v>2.52</c:v>
                </c:pt>
                <c:pt idx="253">
                  <c:v>2.5299999999999998</c:v>
                </c:pt>
                <c:pt idx="254">
                  <c:v>2.54</c:v>
                </c:pt>
                <c:pt idx="255">
                  <c:v>2.5499999999999998</c:v>
                </c:pt>
                <c:pt idx="256">
                  <c:v>2.56</c:v>
                </c:pt>
                <c:pt idx="257">
                  <c:v>2.57</c:v>
                </c:pt>
                <c:pt idx="258">
                  <c:v>2.58</c:v>
                </c:pt>
                <c:pt idx="259">
                  <c:v>2.59</c:v>
                </c:pt>
                <c:pt idx="260">
                  <c:v>2.6</c:v>
                </c:pt>
                <c:pt idx="261">
                  <c:v>2.61</c:v>
                </c:pt>
                <c:pt idx="262">
                  <c:v>2.62</c:v>
                </c:pt>
                <c:pt idx="263">
                  <c:v>2.63</c:v>
                </c:pt>
                <c:pt idx="264">
                  <c:v>2.64</c:v>
                </c:pt>
                <c:pt idx="265">
                  <c:v>2.65</c:v>
                </c:pt>
                <c:pt idx="266">
                  <c:v>2.66</c:v>
                </c:pt>
                <c:pt idx="267">
                  <c:v>2.67</c:v>
                </c:pt>
                <c:pt idx="268">
                  <c:v>2.68</c:v>
                </c:pt>
                <c:pt idx="269">
                  <c:v>2.69</c:v>
                </c:pt>
                <c:pt idx="270">
                  <c:v>2.7</c:v>
                </c:pt>
                <c:pt idx="271">
                  <c:v>2.71</c:v>
                </c:pt>
                <c:pt idx="272">
                  <c:v>2.72</c:v>
                </c:pt>
                <c:pt idx="273">
                  <c:v>2.73</c:v>
                </c:pt>
                <c:pt idx="274">
                  <c:v>2.74</c:v>
                </c:pt>
                <c:pt idx="275">
                  <c:v>2.75</c:v>
                </c:pt>
                <c:pt idx="276">
                  <c:v>2.76</c:v>
                </c:pt>
                <c:pt idx="277">
                  <c:v>2.77</c:v>
                </c:pt>
                <c:pt idx="278">
                  <c:v>2.78</c:v>
                </c:pt>
                <c:pt idx="279">
                  <c:v>2.79</c:v>
                </c:pt>
                <c:pt idx="280">
                  <c:v>2.8</c:v>
                </c:pt>
                <c:pt idx="281">
                  <c:v>2.81</c:v>
                </c:pt>
                <c:pt idx="282">
                  <c:v>2.82</c:v>
                </c:pt>
                <c:pt idx="283">
                  <c:v>2.83</c:v>
                </c:pt>
                <c:pt idx="284">
                  <c:v>2.84</c:v>
                </c:pt>
                <c:pt idx="285">
                  <c:v>2.85</c:v>
                </c:pt>
                <c:pt idx="286">
                  <c:v>2.86</c:v>
                </c:pt>
                <c:pt idx="287">
                  <c:v>2.87</c:v>
                </c:pt>
                <c:pt idx="288">
                  <c:v>2.88</c:v>
                </c:pt>
                <c:pt idx="289">
                  <c:v>2.89</c:v>
                </c:pt>
                <c:pt idx="290">
                  <c:v>2.9</c:v>
                </c:pt>
                <c:pt idx="291">
                  <c:v>2.91</c:v>
                </c:pt>
                <c:pt idx="292">
                  <c:v>2.92</c:v>
                </c:pt>
                <c:pt idx="293">
                  <c:v>2.93</c:v>
                </c:pt>
                <c:pt idx="294">
                  <c:v>2.94</c:v>
                </c:pt>
                <c:pt idx="295">
                  <c:v>2.95</c:v>
                </c:pt>
                <c:pt idx="296">
                  <c:v>2.96</c:v>
                </c:pt>
                <c:pt idx="297">
                  <c:v>2.97</c:v>
                </c:pt>
                <c:pt idx="298">
                  <c:v>2.98</c:v>
                </c:pt>
                <c:pt idx="299">
                  <c:v>2.99</c:v>
                </c:pt>
                <c:pt idx="300">
                  <c:v>3</c:v>
                </c:pt>
                <c:pt idx="301">
                  <c:v>3.01</c:v>
                </c:pt>
                <c:pt idx="302">
                  <c:v>3.02</c:v>
                </c:pt>
                <c:pt idx="303">
                  <c:v>3.03</c:v>
                </c:pt>
                <c:pt idx="304">
                  <c:v>3.04</c:v>
                </c:pt>
                <c:pt idx="305">
                  <c:v>3.05</c:v>
                </c:pt>
                <c:pt idx="306">
                  <c:v>3.06</c:v>
                </c:pt>
                <c:pt idx="307">
                  <c:v>3.07</c:v>
                </c:pt>
                <c:pt idx="308">
                  <c:v>3.08</c:v>
                </c:pt>
                <c:pt idx="309">
                  <c:v>3.09</c:v>
                </c:pt>
                <c:pt idx="310">
                  <c:v>3.1</c:v>
                </c:pt>
                <c:pt idx="311">
                  <c:v>3.11</c:v>
                </c:pt>
                <c:pt idx="312">
                  <c:v>3.12</c:v>
                </c:pt>
                <c:pt idx="313">
                  <c:v>3.13</c:v>
                </c:pt>
                <c:pt idx="314">
                  <c:v>3.14</c:v>
                </c:pt>
                <c:pt idx="315">
                  <c:v>3.15</c:v>
                </c:pt>
                <c:pt idx="316">
                  <c:v>3.16</c:v>
                </c:pt>
                <c:pt idx="317">
                  <c:v>3.17</c:v>
                </c:pt>
                <c:pt idx="318">
                  <c:v>3.18</c:v>
                </c:pt>
                <c:pt idx="319">
                  <c:v>3.19</c:v>
                </c:pt>
                <c:pt idx="320">
                  <c:v>3.2</c:v>
                </c:pt>
                <c:pt idx="321">
                  <c:v>3.21</c:v>
                </c:pt>
                <c:pt idx="322">
                  <c:v>3.22</c:v>
                </c:pt>
                <c:pt idx="323">
                  <c:v>3.23</c:v>
                </c:pt>
                <c:pt idx="324">
                  <c:v>3.24</c:v>
                </c:pt>
                <c:pt idx="325">
                  <c:v>3.25</c:v>
                </c:pt>
                <c:pt idx="326">
                  <c:v>3.26</c:v>
                </c:pt>
                <c:pt idx="327">
                  <c:v>3.27</c:v>
                </c:pt>
                <c:pt idx="328">
                  <c:v>3.28</c:v>
                </c:pt>
                <c:pt idx="329">
                  <c:v>3.29</c:v>
                </c:pt>
                <c:pt idx="330">
                  <c:v>3.3</c:v>
                </c:pt>
                <c:pt idx="331">
                  <c:v>3.31</c:v>
                </c:pt>
                <c:pt idx="332">
                  <c:v>3.32</c:v>
                </c:pt>
                <c:pt idx="333">
                  <c:v>3.33</c:v>
                </c:pt>
                <c:pt idx="334">
                  <c:v>3.34</c:v>
                </c:pt>
                <c:pt idx="335">
                  <c:v>3.35</c:v>
                </c:pt>
                <c:pt idx="336">
                  <c:v>3.36</c:v>
                </c:pt>
                <c:pt idx="337">
                  <c:v>3.37</c:v>
                </c:pt>
                <c:pt idx="338">
                  <c:v>3.38</c:v>
                </c:pt>
                <c:pt idx="339">
                  <c:v>3.39</c:v>
                </c:pt>
                <c:pt idx="340">
                  <c:v>3.4</c:v>
                </c:pt>
                <c:pt idx="341">
                  <c:v>3.41</c:v>
                </c:pt>
                <c:pt idx="342">
                  <c:v>3.42</c:v>
                </c:pt>
                <c:pt idx="343">
                  <c:v>3.43</c:v>
                </c:pt>
                <c:pt idx="344">
                  <c:v>3.44</c:v>
                </c:pt>
                <c:pt idx="345">
                  <c:v>3.45</c:v>
                </c:pt>
                <c:pt idx="346">
                  <c:v>3.46</c:v>
                </c:pt>
                <c:pt idx="347">
                  <c:v>3.47</c:v>
                </c:pt>
                <c:pt idx="348">
                  <c:v>3.48</c:v>
                </c:pt>
                <c:pt idx="349">
                  <c:v>3.49</c:v>
                </c:pt>
                <c:pt idx="350">
                  <c:v>3.5</c:v>
                </c:pt>
                <c:pt idx="351">
                  <c:v>3.51</c:v>
                </c:pt>
                <c:pt idx="352">
                  <c:v>3.52</c:v>
                </c:pt>
                <c:pt idx="353">
                  <c:v>3.53</c:v>
                </c:pt>
                <c:pt idx="354">
                  <c:v>3.54</c:v>
                </c:pt>
                <c:pt idx="355">
                  <c:v>3.55</c:v>
                </c:pt>
                <c:pt idx="356">
                  <c:v>3.56</c:v>
                </c:pt>
                <c:pt idx="357">
                  <c:v>3.57</c:v>
                </c:pt>
                <c:pt idx="358">
                  <c:v>3.58</c:v>
                </c:pt>
                <c:pt idx="359">
                  <c:v>3.59</c:v>
                </c:pt>
                <c:pt idx="360">
                  <c:v>3.6</c:v>
                </c:pt>
                <c:pt idx="361">
                  <c:v>3.61</c:v>
                </c:pt>
                <c:pt idx="362">
                  <c:v>3.62</c:v>
                </c:pt>
                <c:pt idx="363">
                  <c:v>3.63</c:v>
                </c:pt>
                <c:pt idx="364">
                  <c:v>3.64</c:v>
                </c:pt>
                <c:pt idx="365">
                  <c:v>3.65</c:v>
                </c:pt>
                <c:pt idx="366">
                  <c:v>3.66</c:v>
                </c:pt>
                <c:pt idx="367">
                  <c:v>3.67</c:v>
                </c:pt>
                <c:pt idx="368">
                  <c:v>3.68</c:v>
                </c:pt>
                <c:pt idx="369">
                  <c:v>3.69</c:v>
                </c:pt>
                <c:pt idx="370">
                  <c:v>3.7</c:v>
                </c:pt>
                <c:pt idx="371">
                  <c:v>3.71</c:v>
                </c:pt>
                <c:pt idx="372">
                  <c:v>3.72</c:v>
                </c:pt>
                <c:pt idx="373">
                  <c:v>3.73</c:v>
                </c:pt>
                <c:pt idx="374">
                  <c:v>3.74</c:v>
                </c:pt>
                <c:pt idx="375">
                  <c:v>3.75</c:v>
                </c:pt>
                <c:pt idx="376">
                  <c:v>3.76</c:v>
                </c:pt>
                <c:pt idx="377">
                  <c:v>3.77</c:v>
                </c:pt>
                <c:pt idx="378">
                  <c:v>3.78</c:v>
                </c:pt>
                <c:pt idx="379">
                  <c:v>3.79</c:v>
                </c:pt>
                <c:pt idx="380">
                  <c:v>3.8</c:v>
                </c:pt>
                <c:pt idx="381">
                  <c:v>3.81</c:v>
                </c:pt>
                <c:pt idx="382">
                  <c:v>3.82</c:v>
                </c:pt>
                <c:pt idx="383">
                  <c:v>3.83</c:v>
                </c:pt>
                <c:pt idx="384">
                  <c:v>3.84</c:v>
                </c:pt>
                <c:pt idx="385">
                  <c:v>3.85</c:v>
                </c:pt>
                <c:pt idx="386">
                  <c:v>3.86</c:v>
                </c:pt>
                <c:pt idx="387">
                  <c:v>3.87</c:v>
                </c:pt>
                <c:pt idx="388">
                  <c:v>3.88</c:v>
                </c:pt>
                <c:pt idx="389">
                  <c:v>3.89</c:v>
                </c:pt>
                <c:pt idx="390">
                  <c:v>3.9</c:v>
                </c:pt>
                <c:pt idx="391">
                  <c:v>3.91</c:v>
                </c:pt>
                <c:pt idx="392">
                  <c:v>3.92</c:v>
                </c:pt>
                <c:pt idx="393">
                  <c:v>3.93</c:v>
                </c:pt>
                <c:pt idx="394">
                  <c:v>3.94</c:v>
                </c:pt>
                <c:pt idx="395">
                  <c:v>3.95</c:v>
                </c:pt>
                <c:pt idx="396">
                  <c:v>3.96</c:v>
                </c:pt>
                <c:pt idx="397">
                  <c:v>3.97</c:v>
                </c:pt>
                <c:pt idx="398">
                  <c:v>3.98</c:v>
                </c:pt>
                <c:pt idx="399">
                  <c:v>3.99</c:v>
                </c:pt>
                <c:pt idx="400">
                  <c:v>4</c:v>
                </c:pt>
                <c:pt idx="401">
                  <c:v>4.01</c:v>
                </c:pt>
                <c:pt idx="402">
                  <c:v>4.0199999999999996</c:v>
                </c:pt>
                <c:pt idx="403">
                  <c:v>4.03</c:v>
                </c:pt>
                <c:pt idx="404">
                  <c:v>4.04</c:v>
                </c:pt>
                <c:pt idx="405">
                  <c:v>4.05</c:v>
                </c:pt>
                <c:pt idx="406">
                  <c:v>4.0599999999999996</c:v>
                </c:pt>
                <c:pt idx="407">
                  <c:v>4.07</c:v>
                </c:pt>
                <c:pt idx="408">
                  <c:v>4.08</c:v>
                </c:pt>
                <c:pt idx="409">
                  <c:v>4.09</c:v>
                </c:pt>
                <c:pt idx="410">
                  <c:v>4.0999999999999996</c:v>
                </c:pt>
                <c:pt idx="411">
                  <c:v>4.1100000000000003</c:v>
                </c:pt>
                <c:pt idx="412">
                  <c:v>4.12</c:v>
                </c:pt>
                <c:pt idx="413">
                  <c:v>4.13</c:v>
                </c:pt>
                <c:pt idx="414">
                  <c:v>4.1399999999999997</c:v>
                </c:pt>
                <c:pt idx="415">
                  <c:v>4.1500000000000004</c:v>
                </c:pt>
                <c:pt idx="416">
                  <c:v>4.16</c:v>
                </c:pt>
                <c:pt idx="417">
                  <c:v>4.17</c:v>
                </c:pt>
                <c:pt idx="418">
                  <c:v>4.18</c:v>
                </c:pt>
                <c:pt idx="419">
                  <c:v>4.1900000000000004</c:v>
                </c:pt>
                <c:pt idx="420">
                  <c:v>4.2</c:v>
                </c:pt>
                <c:pt idx="421">
                  <c:v>4.21</c:v>
                </c:pt>
                <c:pt idx="422">
                  <c:v>4.22</c:v>
                </c:pt>
                <c:pt idx="423">
                  <c:v>4.2300000000000004</c:v>
                </c:pt>
                <c:pt idx="424">
                  <c:v>4.24</c:v>
                </c:pt>
                <c:pt idx="425">
                  <c:v>4.25</c:v>
                </c:pt>
                <c:pt idx="426">
                  <c:v>4.26</c:v>
                </c:pt>
                <c:pt idx="427">
                  <c:v>4.2699999999999996</c:v>
                </c:pt>
                <c:pt idx="428">
                  <c:v>4.28</c:v>
                </c:pt>
                <c:pt idx="429">
                  <c:v>4.29</c:v>
                </c:pt>
                <c:pt idx="430">
                  <c:v>4.3</c:v>
                </c:pt>
                <c:pt idx="431">
                  <c:v>4.3099999999999996</c:v>
                </c:pt>
                <c:pt idx="432">
                  <c:v>4.32</c:v>
                </c:pt>
                <c:pt idx="433">
                  <c:v>4.33</c:v>
                </c:pt>
                <c:pt idx="434">
                  <c:v>4.34</c:v>
                </c:pt>
                <c:pt idx="435">
                  <c:v>4.3499999999999996</c:v>
                </c:pt>
                <c:pt idx="436">
                  <c:v>4.3600000000000003</c:v>
                </c:pt>
                <c:pt idx="437">
                  <c:v>4.37</c:v>
                </c:pt>
                <c:pt idx="438">
                  <c:v>4.38</c:v>
                </c:pt>
                <c:pt idx="439">
                  <c:v>4.3899999999999997</c:v>
                </c:pt>
                <c:pt idx="440">
                  <c:v>4.4000000000000004</c:v>
                </c:pt>
                <c:pt idx="441">
                  <c:v>4.41</c:v>
                </c:pt>
                <c:pt idx="442">
                  <c:v>4.42</c:v>
                </c:pt>
                <c:pt idx="443">
                  <c:v>4.43</c:v>
                </c:pt>
                <c:pt idx="444">
                  <c:v>4.4400000000000004</c:v>
                </c:pt>
                <c:pt idx="445">
                  <c:v>4.45</c:v>
                </c:pt>
                <c:pt idx="446">
                  <c:v>4.46</c:v>
                </c:pt>
                <c:pt idx="447">
                  <c:v>4.47</c:v>
                </c:pt>
                <c:pt idx="448">
                  <c:v>4.4800000000000004</c:v>
                </c:pt>
                <c:pt idx="449">
                  <c:v>4.49</c:v>
                </c:pt>
                <c:pt idx="450">
                  <c:v>4.5</c:v>
                </c:pt>
                <c:pt idx="451">
                  <c:v>4.51</c:v>
                </c:pt>
                <c:pt idx="452">
                  <c:v>4.5199999999999996</c:v>
                </c:pt>
                <c:pt idx="453">
                  <c:v>4.53</c:v>
                </c:pt>
                <c:pt idx="454">
                  <c:v>4.54</c:v>
                </c:pt>
                <c:pt idx="455">
                  <c:v>4.55</c:v>
                </c:pt>
                <c:pt idx="456">
                  <c:v>4.5599999999999996</c:v>
                </c:pt>
                <c:pt idx="457">
                  <c:v>4.57</c:v>
                </c:pt>
                <c:pt idx="458">
                  <c:v>4.58</c:v>
                </c:pt>
                <c:pt idx="459">
                  <c:v>4.59</c:v>
                </c:pt>
                <c:pt idx="460">
                  <c:v>4.5999999999999996</c:v>
                </c:pt>
                <c:pt idx="461">
                  <c:v>4.6100000000000003</c:v>
                </c:pt>
                <c:pt idx="462">
                  <c:v>4.62</c:v>
                </c:pt>
                <c:pt idx="463">
                  <c:v>4.63</c:v>
                </c:pt>
                <c:pt idx="464">
                  <c:v>4.6399999999999997</c:v>
                </c:pt>
                <c:pt idx="465">
                  <c:v>4.6500000000000004</c:v>
                </c:pt>
                <c:pt idx="466">
                  <c:v>4.66</c:v>
                </c:pt>
                <c:pt idx="467">
                  <c:v>4.67</c:v>
                </c:pt>
                <c:pt idx="468">
                  <c:v>4.68</c:v>
                </c:pt>
                <c:pt idx="469">
                  <c:v>4.6900000000000004</c:v>
                </c:pt>
                <c:pt idx="470">
                  <c:v>4.7</c:v>
                </c:pt>
                <c:pt idx="471">
                  <c:v>4.71</c:v>
                </c:pt>
                <c:pt idx="472">
                  <c:v>4.72</c:v>
                </c:pt>
                <c:pt idx="473">
                  <c:v>4.7300000000000004</c:v>
                </c:pt>
                <c:pt idx="474">
                  <c:v>4.74</c:v>
                </c:pt>
                <c:pt idx="475">
                  <c:v>4.75</c:v>
                </c:pt>
                <c:pt idx="476">
                  <c:v>4.76</c:v>
                </c:pt>
                <c:pt idx="477">
                  <c:v>4.7699999999999996</c:v>
                </c:pt>
                <c:pt idx="478">
                  <c:v>4.78</c:v>
                </c:pt>
                <c:pt idx="479">
                  <c:v>4.79</c:v>
                </c:pt>
                <c:pt idx="480">
                  <c:v>4.8</c:v>
                </c:pt>
                <c:pt idx="481">
                  <c:v>4.8099999999999996</c:v>
                </c:pt>
                <c:pt idx="482">
                  <c:v>4.82</c:v>
                </c:pt>
                <c:pt idx="483">
                  <c:v>4.83</c:v>
                </c:pt>
                <c:pt idx="484">
                  <c:v>4.84</c:v>
                </c:pt>
                <c:pt idx="485">
                  <c:v>4.8499999999999996</c:v>
                </c:pt>
                <c:pt idx="486">
                  <c:v>4.8600000000000003</c:v>
                </c:pt>
                <c:pt idx="487">
                  <c:v>4.87</c:v>
                </c:pt>
                <c:pt idx="488">
                  <c:v>4.88</c:v>
                </c:pt>
                <c:pt idx="489">
                  <c:v>4.8899999999999997</c:v>
                </c:pt>
                <c:pt idx="490">
                  <c:v>4.9000000000000004</c:v>
                </c:pt>
                <c:pt idx="491">
                  <c:v>4.91</c:v>
                </c:pt>
                <c:pt idx="492">
                  <c:v>4.92</c:v>
                </c:pt>
                <c:pt idx="493">
                  <c:v>4.93</c:v>
                </c:pt>
                <c:pt idx="494">
                  <c:v>4.9400000000000004</c:v>
                </c:pt>
                <c:pt idx="495">
                  <c:v>4.95</c:v>
                </c:pt>
                <c:pt idx="496">
                  <c:v>4.96</c:v>
                </c:pt>
                <c:pt idx="497">
                  <c:v>4.97</c:v>
                </c:pt>
                <c:pt idx="498">
                  <c:v>4.9800000000000004</c:v>
                </c:pt>
                <c:pt idx="499">
                  <c:v>4.99</c:v>
                </c:pt>
                <c:pt idx="500">
                  <c:v>5</c:v>
                </c:pt>
                <c:pt idx="501">
                  <c:v>5.01</c:v>
                </c:pt>
                <c:pt idx="502">
                  <c:v>5.0199999999999996</c:v>
                </c:pt>
                <c:pt idx="503">
                  <c:v>5.03</c:v>
                </c:pt>
                <c:pt idx="504">
                  <c:v>5.04</c:v>
                </c:pt>
                <c:pt idx="505">
                  <c:v>5.05</c:v>
                </c:pt>
                <c:pt idx="506">
                  <c:v>5.0599999999999996</c:v>
                </c:pt>
                <c:pt idx="507">
                  <c:v>5.07</c:v>
                </c:pt>
                <c:pt idx="508">
                  <c:v>5.08</c:v>
                </c:pt>
                <c:pt idx="509">
                  <c:v>5.09</c:v>
                </c:pt>
                <c:pt idx="510">
                  <c:v>5.0999999999999996</c:v>
                </c:pt>
                <c:pt idx="511">
                  <c:v>5.1100000000000003</c:v>
                </c:pt>
                <c:pt idx="512">
                  <c:v>5.12</c:v>
                </c:pt>
                <c:pt idx="513">
                  <c:v>5.13</c:v>
                </c:pt>
                <c:pt idx="514">
                  <c:v>5.14</c:v>
                </c:pt>
                <c:pt idx="515">
                  <c:v>5.15</c:v>
                </c:pt>
                <c:pt idx="516">
                  <c:v>5.16</c:v>
                </c:pt>
                <c:pt idx="517">
                  <c:v>5.17</c:v>
                </c:pt>
                <c:pt idx="518">
                  <c:v>5.18</c:v>
                </c:pt>
                <c:pt idx="519">
                  <c:v>5.19</c:v>
                </c:pt>
                <c:pt idx="520">
                  <c:v>5.2</c:v>
                </c:pt>
                <c:pt idx="521">
                  <c:v>5.21</c:v>
                </c:pt>
                <c:pt idx="522">
                  <c:v>5.22</c:v>
                </c:pt>
                <c:pt idx="523">
                  <c:v>5.23</c:v>
                </c:pt>
                <c:pt idx="524">
                  <c:v>5.24</c:v>
                </c:pt>
                <c:pt idx="525">
                  <c:v>5.25</c:v>
                </c:pt>
                <c:pt idx="526">
                  <c:v>5.26</c:v>
                </c:pt>
                <c:pt idx="527">
                  <c:v>5.27</c:v>
                </c:pt>
                <c:pt idx="528">
                  <c:v>5.28</c:v>
                </c:pt>
                <c:pt idx="529">
                  <c:v>5.29</c:v>
                </c:pt>
                <c:pt idx="530">
                  <c:v>5.3</c:v>
                </c:pt>
                <c:pt idx="531">
                  <c:v>5.31</c:v>
                </c:pt>
                <c:pt idx="532">
                  <c:v>5.32</c:v>
                </c:pt>
                <c:pt idx="533">
                  <c:v>5.33</c:v>
                </c:pt>
                <c:pt idx="534">
                  <c:v>5.34</c:v>
                </c:pt>
                <c:pt idx="535">
                  <c:v>5.35</c:v>
                </c:pt>
                <c:pt idx="536">
                  <c:v>5.36</c:v>
                </c:pt>
                <c:pt idx="537">
                  <c:v>5.37</c:v>
                </c:pt>
                <c:pt idx="538">
                  <c:v>5.38</c:v>
                </c:pt>
                <c:pt idx="539">
                  <c:v>5.39</c:v>
                </c:pt>
                <c:pt idx="540">
                  <c:v>5.4</c:v>
                </c:pt>
                <c:pt idx="541">
                  <c:v>5.41</c:v>
                </c:pt>
                <c:pt idx="542">
                  <c:v>5.42</c:v>
                </c:pt>
                <c:pt idx="543">
                  <c:v>5.43</c:v>
                </c:pt>
                <c:pt idx="544">
                  <c:v>5.44</c:v>
                </c:pt>
                <c:pt idx="545">
                  <c:v>5.45</c:v>
                </c:pt>
                <c:pt idx="546">
                  <c:v>5.46</c:v>
                </c:pt>
                <c:pt idx="547">
                  <c:v>5.47</c:v>
                </c:pt>
                <c:pt idx="548">
                  <c:v>5.48</c:v>
                </c:pt>
                <c:pt idx="549">
                  <c:v>5.49</c:v>
                </c:pt>
                <c:pt idx="550">
                  <c:v>5.5</c:v>
                </c:pt>
                <c:pt idx="551">
                  <c:v>5.51</c:v>
                </c:pt>
                <c:pt idx="552">
                  <c:v>5.52</c:v>
                </c:pt>
                <c:pt idx="553">
                  <c:v>5.53</c:v>
                </c:pt>
                <c:pt idx="554">
                  <c:v>5.54</c:v>
                </c:pt>
                <c:pt idx="555">
                  <c:v>5.55</c:v>
                </c:pt>
                <c:pt idx="556">
                  <c:v>5.56</c:v>
                </c:pt>
                <c:pt idx="557">
                  <c:v>5.57</c:v>
                </c:pt>
                <c:pt idx="558">
                  <c:v>5.58</c:v>
                </c:pt>
                <c:pt idx="559">
                  <c:v>5.59</c:v>
                </c:pt>
                <c:pt idx="560">
                  <c:v>5.6</c:v>
                </c:pt>
                <c:pt idx="561">
                  <c:v>5.61</c:v>
                </c:pt>
                <c:pt idx="562">
                  <c:v>5.62</c:v>
                </c:pt>
                <c:pt idx="563">
                  <c:v>5.63</c:v>
                </c:pt>
                <c:pt idx="564">
                  <c:v>5.64</c:v>
                </c:pt>
                <c:pt idx="565">
                  <c:v>5.65</c:v>
                </c:pt>
                <c:pt idx="566">
                  <c:v>5.66</c:v>
                </c:pt>
                <c:pt idx="567">
                  <c:v>5.67</c:v>
                </c:pt>
                <c:pt idx="568">
                  <c:v>5.68</c:v>
                </c:pt>
                <c:pt idx="569">
                  <c:v>5.69</c:v>
                </c:pt>
                <c:pt idx="570">
                  <c:v>5.7</c:v>
                </c:pt>
                <c:pt idx="571">
                  <c:v>5.71</c:v>
                </c:pt>
                <c:pt idx="572">
                  <c:v>5.72</c:v>
                </c:pt>
                <c:pt idx="573">
                  <c:v>5.73</c:v>
                </c:pt>
                <c:pt idx="574">
                  <c:v>5.74</c:v>
                </c:pt>
                <c:pt idx="575">
                  <c:v>5.75</c:v>
                </c:pt>
                <c:pt idx="576">
                  <c:v>5.76</c:v>
                </c:pt>
                <c:pt idx="577">
                  <c:v>5.77</c:v>
                </c:pt>
                <c:pt idx="578">
                  <c:v>5.78</c:v>
                </c:pt>
                <c:pt idx="579">
                  <c:v>5.79</c:v>
                </c:pt>
                <c:pt idx="580">
                  <c:v>5.8</c:v>
                </c:pt>
                <c:pt idx="581">
                  <c:v>5.81</c:v>
                </c:pt>
                <c:pt idx="582">
                  <c:v>5.82</c:v>
                </c:pt>
                <c:pt idx="583">
                  <c:v>5.83</c:v>
                </c:pt>
                <c:pt idx="584">
                  <c:v>5.84</c:v>
                </c:pt>
                <c:pt idx="585">
                  <c:v>5.85</c:v>
                </c:pt>
                <c:pt idx="586">
                  <c:v>5.86</c:v>
                </c:pt>
                <c:pt idx="587">
                  <c:v>5.87</c:v>
                </c:pt>
                <c:pt idx="588">
                  <c:v>5.88</c:v>
                </c:pt>
                <c:pt idx="589">
                  <c:v>5.89</c:v>
                </c:pt>
                <c:pt idx="590">
                  <c:v>5.9</c:v>
                </c:pt>
                <c:pt idx="591">
                  <c:v>5.91</c:v>
                </c:pt>
                <c:pt idx="592">
                  <c:v>5.92</c:v>
                </c:pt>
                <c:pt idx="593">
                  <c:v>5.93</c:v>
                </c:pt>
                <c:pt idx="594">
                  <c:v>5.94</c:v>
                </c:pt>
                <c:pt idx="595">
                  <c:v>5.95</c:v>
                </c:pt>
                <c:pt idx="596">
                  <c:v>5.96</c:v>
                </c:pt>
                <c:pt idx="597">
                  <c:v>5.97</c:v>
                </c:pt>
                <c:pt idx="598">
                  <c:v>5.98</c:v>
                </c:pt>
                <c:pt idx="599">
                  <c:v>5.99</c:v>
                </c:pt>
                <c:pt idx="600">
                  <c:v>6</c:v>
                </c:pt>
              </c:numCache>
            </c:numRef>
          </c:xVal>
          <c:yVal>
            <c:numRef>
              <c:f>'Supp Table 1a'!$B$14:$B$614</c:f>
              <c:numCache>
                <c:formatCode>General</c:formatCode>
                <c:ptCount val="601"/>
                <c:pt idx="0">
                  <c:v>0</c:v>
                </c:pt>
                <c:pt idx="1">
                  <c:v>10.8347293025078</c:v>
                </c:pt>
                <c:pt idx="2">
                  <c:v>21.030257186247798</c:v>
                </c:pt>
                <c:pt idx="3">
                  <c:v>30.641528025286298</c:v>
                </c:pt>
                <c:pt idx="4">
                  <c:v>39.717364399387399</c:v>
                </c:pt>
                <c:pt idx="5">
                  <c:v>48.301296586779202</c:v>
                </c:pt>
                <c:pt idx="6">
                  <c:v>56.432260741679301</c:v>
                </c:pt>
                <c:pt idx="7">
                  <c:v>64.145189386068097</c:v>
                </c:pt>
                <c:pt idx="8">
                  <c:v>71.471513107552994</c:v>
                </c:pt>
                <c:pt idx="9">
                  <c:v>78.439588660018302</c:v>
                </c:pt>
                <c:pt idx="10">
                  <c:v>85.075065762292994</c:v>
                </c:pt>
                <c:pt idx="11">
                  <c:v>91.401202597298095</c:v>
                </c:pt>
                <c:pt idx="12">
                  <c:v>97.439138191397006</c:v>
                </c:pt>
                <c:pt idx="13">
                  <c:v>103.20812839628699</c:v>
                </c:pt>
                <c:pt idx="14">
                  <c:v>108.725751024144</c:v>
                </c:pt>
                <c:pt idx="15">
                  <c:v>114.008084739924</c:v>
                </c:pt>
                <c:pt idx="16">
                  <c:v>119.069865545841</c:v>
                </c:pt>
                <c:pt idx="17">
                  <c:v>123.924624065613</c:v>
                </c:pt>
                <c:pt idx="18">
                  <c:v>128.58480632185899</c:v>
                </c:pt>
                <c:pt idx="19">
                  <c:v>133.06188027671601</c:v>
                </c:pt>
                <c:pt idx="20">
                  <c:v>137.36643005580601</c:v>
                </c:pt>
                <c:pt idx="21">
                  <c:v>141.508239485351</c:v>
                </c:pt>
                <c:pt idx="22">
                  <c:v>145.49636633030701</c:v>
                </c:pt>
                <c:pt idx="23">
                  <c:v>149.33920841916</c:v>
                </c:pt>
                <c:pt idx="24">
                  <c:v>153.04456267136101</c:v>
                </c:pt>
                <c:pt idx="25">
                  <c:v>156.61967790050599</c:v>
                </c:pt>
                <c:pt idx="26">
                  <c:v>160.07130214577899</c:v>
                </c:pt>
                <c:pt idx="27">
                  <c:v>163.40572518190501</c:v>
                </c:pt>
                <c:pt idx="28">
                  <c:v>166.62881677108399</c:v>
                </c:pt>
                <c:pt idx="29">
                  <c:v>169.74606114630799</c:v>
                </c:pt>
                <c:pt idx="30">
                  <c:v>172.762588152235</c:v>
                </c:pt>
                <c:pt idx="31">
                  <c:v>175.68320141559099</c:v>
                </c:pt>
                <c:pt idx="32">
                  <c:v>178.51240387049901</c:v>
                </c:pt>
                <c:pt idx="33">
                  <c:v>181.254420924024</c:v>
                </c:pt>
                <c:pt idx="34">
                  <c:v>183.91322151258501</c:v>
                </c:pt>
                <c:pt idx="35">
                  <c:v>186.492537269932</c:v>
                </c:pt>
                <c:pt idx="36">
                  <c:v>188.99588000135199</c:v>
                </c:pt>
                <c:pt idx="37">
                  <c:v>191.426557636197</c:v>
                </c:pt>
                <c:pt idx="38">
                  <c:v>193.78768881110901</c:v>
                </c:pt>
                <c:pt idx="39">
                  <c:v>196.08221621914399</c:v>
                </c:pt>
                <c:pt idx="40">
                  <c:v>198.312918844921</c:v>
                </c:pt>
                <c:pt idx="41">
                  <c:v>200.482423192787</c:v>
                </c:pt>
                <c:pt idx="42">
                  <c:v>202.59321360336301</c:v>
                </c:pt>
                <c:pt idx="43">
                  <c:v>204.64764174367201</c:v>
                </c:pt>
                <c:pt idx="44">
                  <c:v>206.64793534707201</c:v>
                </c:pt>
                <c:pt idx="45">
                  <c:v>208.59620627127501</c:v>
                </c:pt>
                <c:pt idx="46">
                  <c:v>210.49445793572701</c:v>
                </c:pt>
                <c:pt idx="47">
                  <c:v>212.344592193415</c:v>
                </c:pt>
                <c:pt idx="48">
                  <c:v>214.148415686655</c:v>
                </c:pt>
                <c:pt idx="49">
                  <c:v>215.90764573148999</c:v>
                </c:pt>
                <c:pt idx="50">
                  <c:v>217.62391577101599</c:v>
                </c:pt>
                <c:pt idx="51">
                  <c:v>219.298780434012</c:v>
                </c:pt>
                <c:pt idx="52">
                  <c:v>220.93372023180899</c:v>
                </c:pt>
                <c:pt idx="53">
                  <c:v>222.53014592323899</c:v>
                </c:pt>
                <c:pt idx="54">
                  <c:v>224.08940257468899</c:v>
                </c:pt>
                <c:pt idx="55">
                  <c:v>225.61277333984299</c:v>
                </c:pt>
                <c:pt idx="56">
                  <c:v>227.101482981412</c:v>
                </c:pt>
                <c:pt idx="57">
                  <c:v>228.55670115518799</c:v>
                </c:pt>
                <c:pt idx="58">
                  <c:v>229.97954547492</c:v>
                </c:pt>
                <c:pt idx="59">
                  <c:v>231.371084374878</c:v>
                </c:pt>
                <c:pt idx="60">
                  <c:v>232.73233978554401</c:v>
                </c:pt>
                <c:pt idx="61">
                  <c:v>234.064289636479</c:v>
                </c:pt>
                <c:pt idx="62">
                  <c:v>235.36787019927101</c:v>
                </c:pt>
                <c:pt idx="63">
                  <c:v>236.64397828235099</c:v>
                </c:pt>
                <c:pt idx="64">
                  <c:v>237.893473288492</c:v>
                </c:pt>
                <c:pt idx="65">
                  <c:v>239.117179144907</c:v>
                </c:pt>
                <c:pt idx="66">
                  <c:v>240.315886115062</c:v>
                </c:pt>
                <c:pt idx="67">
                  <c:v>241.490352500569</c:v>
                </c:pt>
                <c:pt idx="68">
                  <c:v>242.64130624086499</c:v>
                </c:pt>
                <c:pt idx="69">
                  <c:v>243.769446417767</c:v>
                </c:pt>
                <c:pt idx="70">
                  <c:v>244.87544467144201</c:v>
                </c:pt>
                <c:pt idx="71">
                  <c:v>245.959946533801</c:v>
                </c:pt>
                <c:pt idx="72">
                  <c:v>247.02357268491201</c:v>
                </c:pt>
                <c:pt idx="73">
                  <c:v>248.06692013752999</c:v>
                </c:pt>
                <c:pt idx="74">
                  <c:v>249.090563354534</c:v>
                </c:pt>
                <c:pt idx="75">
                  <c:v>250.09505530363001</c:v>
                </c:pt>
                <c:pt idx="76">
                  <c:v>251.08092845341699</c:v>
                </c:pt>
                <c:pt idx="77">
                  <c:v>252.048695714568</c:v>
                </c:pt>
                <c:pt idx="78">
                  <c:v>252.998851329628</c:v>
                </c:pt>
                <c:pt idx="79">
                  <c:v>253.93187171467301</c:v>
                </c:pt>
                <c:pt idx="80">
                  <c:v>254.84821625584101</c:v>
                </c:pt>
                <c:pt idx="81">
                  <c:v>255.74832806352899</c:v>
                </c:pt>
                <c:pt idx="82">
                  <c:v>256.63263468686398</c:v>
                </c:pt>
                <c:pt idx="83">
                  <c:v>257.50154879086398</c:v>
                </c:pt>
                <c:pt idx="84">
                  <c:v>258.355468798544</c:v>
                </c:pt>
                <c:pt idx="85">
                  <c:v>259.194779500062</c:v>
                </c:pt>
                <c:pt idx="86">
                  <c:v>260.01985263087198</c:v>
                </c:pt>
                <c:pt idx="87">
                  <c:v>260.831047420696</c:v>
                </c:pt>
                <c:pt idx="88">
                  <c:v>261.62871111502898</c:v>
                </c:pt>
                <c:pt idx="89">
                  <c:v>262.413179470758</c:v>
                </c:pt>
                <c:pt idx="90">
                  <c:v>263.18477722739499</c:v>
                </c:pt>
                <c:pt idx="91">
                  <c:v>263.94381855529298</c:v>
                </c:pt>
                <c:pt idx="92">
                  <c:v>264.69060748216702</c:v>
                </c:pt>
                <c:pt idx="93">
                  <c:v>265.42543829912</c:v>
                </c:pt>
                <c:pt idx="94">
                  <c:v>266.14859594732297</c:v>
                </c:pt>
                <c:pt idx="95">
                  <c:v>266.86035638640698</c:v>
                </c:pt>
                <c:pt idx="96">
                  <c:v>267.56098694557801</c:v>
                </c:pt>
                <c:pt idx="97">
                  <c:v>268.25074665838702</c:v>
                </c:pt>
                <c:pt idx="98">
                  <c:v>268.92988658203802</c:v>
                </c:pt>
                <c:pt idx="99">
                  <c:v>269.598650102058</c:v>
                </c:pt>
                <c:pt idx="100">
                  <c:v>270.257273223109</c:v>
                </c:pt>
                <c:pt idx="101">
                  <c:v>270.90598484667299</c:v>
                </c:pt>
                <c:pt idx="102">
                  <c:v>271.545007036291</c:v>
                </c:pt>
                <c:pt idx="103">
                  <c:v>272.17455527100799</c:v>
                </c:pt>
                <c:pt idx="104">
                  <c:v>272.79483868762202</c:v>
                </c:pt>
                <c:pt idx="105">
                  <c:v>273.40606031232801</c:v>
                </c:pt>
                <c:pt idx="106">
                  <c:v>274.008417282268</c:v>
                </c:pt>
                <c:pt idx="107">
                  <c:v>274.60210105752498</c:v>
                </c:pt>
                <c:pt idx="108">
                  <c:v>275.187297624015</c:v>
                </c:pt>
                <c:pt idx="109">
                  <c:v>275.76418768774403</c:v>
                </c:pt>
                <c:pt idx="110">
                  <c:v>276.33294686085202</c:v>
                </c:pt>
                <c:pt idx="111">
                  <c:v>276.89374583984102</c:v>
                </c:pt>
                <c:pt idx="112">
                  <c:v>277.44675057637602</c:v>
                </c:pt>
                <c:pt idx="113">
                  <c:v>277.99212244101301</c:v>
                </c:pt>
                <c:pt idx="114">
                  <c:v>278.53001838018901</c:v>
                </c:pt>
                <c:pt idx="115">
                  <c:v>279.06059106681101</c:v>
                </c:pt>
                <c:pt idx="116">
                  <c:v>279.58398904472</c:v>
                </c:pt>
                <c:pt idx="117">
                  <c:v>280.10035686734898</c:v>
                </c:pt>
                <c:pt idx="118">
                  <c:v>280.60983523082399</c:v>
                </c:pt>
                <c:pt idx="119">
                  <c:v>281.11256110176902</c:v>
                </c:pt>
                <c:pt idx="120">
                  <c:v>281.608667840073</c:v>
                </c:pt>
                <c:pt idx="121">
                  <c:v>282.098285316827</c:v>
                </c:pt>
                <c:pt idx="122">
                  <c:v>282.58154002767702</c:v>
                </c:pt>
                <c:pt idx="123">
                  <c:v>283.05855520177403</c:v>
                </c:pt>
                <c:pt idx="124">
                  <c:v>283.52945090653498</c:v>
                </c:pt>
                <c:pt idx="125">
                  <c:v>283.99434414840499</c:v>
                </c:pt>
                <c:pt idx="126">
                  <c:v>284.45334896977698</c:v>
                </c:pt>
                <c:pt idx="127">
                  <c:v>284.906576542263</c:v>
                </c:pt>
                <c:pt idx="128">
                  <c:v>285.354135256463</c:v>
                </c:pt>
                <c:pt idx="129">
                  <c:v>285.79613080837998</c:v>
                </c:pt>
                <c:pt idx="130">
                  <c:v>286.23266628264298</c:v>
                </c:pt>
                <c:pt idx="131">
                  <c:v>286.66384223265601</c:v>
                </c:pt>
                <c:pt idx="132">
                  <c:v>287.08975675781602</c:v>
                </c:pt>
                <c:pt idx="133">
                  <c:v>287.51050557792502</c:v>
                </c:pt>
                <c:pt idx="134">
                  <c:v>287.92618210490298</c:v>
                </c:pt>
                <c:pt idx="135">
                  <c:v>288.33687751193003</c:v>
                </c:pt>
                <c:pt idx="136">
                  <c:v>288.74268080011302</c:v>
                </c:pt>
                <c:pt idx="137">
                  <c:v>289.14367886278899</c:v>
                </c:pt>
                <c:pt idx="138">
                  <c:v>289.53995654754999</c:v>
                </c:pt>
                <c:pt idx="139">
                  <c:v>289.93159671609999</c:v>
                </c:pt>
                <c:pt idx="140">
                  <c:v>290.31868030201201</c:v>
                </c:pt>
                <c:pt idx="141">
                  <c:v>290.70128636649201</c:v>
                </c:pt>
                <c:pt idx="142">
                  <c:v>291.07949215220901</c:v>
                </c:pt>
                <c:pt idx="143">
                  <c:v>291.45337313528302</c:v>
                </c:pt>
                <c:pt idx="144">
                  <c:v>291.82300307550503</c:v>
                </c:pt>
                <c:pt idx="145">
                  <c:v>292.18845406483803</c:v>
                </c:pt>
                <c:pt idx="146">
                  <c:v>292.54979657430101</c:v>
                </c:pt>
                <c:pt idx="147">
                  <c:v>292.90709949926901</c:v>
                </c:pt>
                <c:pt idx="148">
                  <c:v>293.26043020326301</c:v>
                </c:pt>
                <c:pt idx="149">
                  <c:v>293.609854560293</c:v>
                </c:pt>
                <c:pt idx="150">
                  <c:v>293.95543699579702</c:v>
                </c:pt>
                <c:pt idx="151">
                  <c:v>294.29724052624601</c:v>
                </c:pt>
                <c:pt idx="152">
                  <c:v>294.635326797446</c:v>
                </c:pt>
                <c:pt idx="153">
                  <c:v>294.96975612160901</c:v>
                </c:pt>
                <c:pt idx="154">
                  <c:v>295.30058751321599</c:v>
                </c:pt>
                <c:pt idx="155">
                  <c:v>295.62787872373599</c:v>
                </c:pt>
                <c:pt idx="156">
                  <c:v>295.95168627523702</c:v>
                </c:pt>
                <c:pt idx="157">
                  <c:v>296.27206549292299</c:v>
                </c:pt>
                <c:pt idx="158">
                  <c:v>296.58907053664899</c:v>
                </c:pt>
                <c:pt idx="159">
                  <c:v>296.90275443144299</c:v>
                </c:pt>
                <c:pt idx="160">
                  <c:v>297.21316909707502</c:v>
                </c:pt>
                <c:pt idx="161">
                  <c:v>297.52036537670301</c:v>
                </c:pt>
                <c:pt idx="162">
                  <c:v>297.824393064638</c:v>
                </c:pt>
                <c:pt idx="163">
                  <c:v>298.12530093324602</c:v>
                </c:pt>
                <c:pt idx="164">
                  <c:v>298.42313675903898</c:v>
                </c:pt>
                <c:pt idx="165">
                  <c:v>298.71794734795702</c:v>
                </c:pt>
                <c:pt idx="166">
                  <c:v>299.009778559891</c:v>
                </c:pt>
                <c:pt idx="167">
                  <c:v>299.29867533246602</c:v>
                </c:pt>
                <c:pt idx="168">
                  <c:v>299.58468170410998</c:v>
                </c:pt>
                <c:pt idx="169">
                  <c:v>299.86784083642902</c:v>
                </c:pt>
                <c:pt idx="170">
                  <c:v>300.14819503592702</c:v>
                </c:pt>
                <c:pt idx="171">
                  <c:v>300.425785775073</c:v>
                </c:pt>
                <c:pt idx="172">
                  <c:v>300.70065371275501</c:v>
                </c:pt>
                <c:pt idx="173">
                  <c:v>300.97283871413299</c:v>
                </c:pt>
                <c:pt idx="174">
                  <c:v>301.24237986991398</c:v>
                </c:pt>
                <c:pt idx="175">
                  <c:v>301.50931551506699</c:v>
                </c:pt>
                <c:pt idx="176">
                  <c:v>301.77368324699597</c:v>
                </c:pt>
                <c:pt idx="177">
                  <c:v>302.03551994319901</c:v>
                </c:pt>
                <c:pt idx="178">
                  <c:v>302.29486177841198</c:v>
                </c:pt>
                <c:pt idx="179">
                  <c:v>302.55174424127199</c:v>
                </c:pt>
                <c:pt idx="180">
                  <c:v>302.80620215050499</c:v>
                </c:pt>
                <c:pt idx="181">
                  <c:v>303.05826967066099</c:v>
                </c:pt>
                <c:pt idx="182">
                  <c:v>303.30798032740398</c:v>
                </c:pt>
                <c:pt idx="183">
                  <c:v>303.55536702237498</c:v>
                </c:pt>
                <c:pt idx="184">
                  <c:v>303.80046204764699</c:v>
                </c:pt>
                <c:pt idx="185">
                  <c:v>304.04329709977497</c:v>
                </c:pt>
                <c:pt idx="186">
                  <c:v>304.283903293462</c:v>
                </c:pt>
                <c:pt idx="187">
                  <c:v>304.522311174847</c:v>
                </c:pt>
                <c:pt idx="188">
                  <c:v>304.758550734435</c:v>
                </c:pt>
                <c:pt idx="189">
                  <c:v>304.992651419673</c:v>
                </c:pt>
                <c:pt idx="190">
                  <c:v>305.22464214718502</c:v>
                </c:pt>
                <c:pt idx="191">
                  <c:v>305.45455131468202</c:v>
                </c:pt>
                <c:pt idx="192">
                  <c:v>305.68240681254701</c:v>
                </c:pt>
                <c:pt idx="193">
                  <c:v>305.908236035117</c:v>
                </c:pt>
                <c:pt idx="194">
                  <c:v>306.13206589165799</c:v>
                </c:pt>
                <c:pt idx="195">
                  <c:v>306.35392281705901</c:v>
                </c:pt>
                <c:pt idx="196">
                  <c:v>306.57383278223699</c:v>
                </c:pt>
                <c:pt idx="197">
                  <c:v>306.79182130427102</c:v>
                </c:pt>
                <c:pt idx="198">
                  <c:v>307.00791345627403</c:v>
                </c:pt>
                <c:pt idx="199">
                  <c:v>307.22213387700498</c:v>
                </c:pt>
                <c:pt idx="200">
                  <c:v>307.434506780238</c:v>
                </c:pt>
                <c:pt idx="201">
                  <c:v>307.64505596387801</c:v>
                </c:pt>
                <c:pt idx="202">
                  <c:v>307.85380481886102</c:v>
                </c:pt>
                <c:pt idx="203">
                  <c:v>308.06077633780802</c:v>
                </c:pt>
                <c:pt idx="204">
                  <c:v>308.26599312347099</c:v>
                </c:pt>
                <c:pt idx="205">
                  <c:v>308.46947739696299</c:v>
                </c:pt>
                <c:pt idx="206">
                  <c:v>308.67125100577601</c:v>
                </c:pt>
                <c:pt idx="207">
                  <c:v>308.87133543160098</c:v>
                </c:pt>
                <c:pt idx="208">
                  <c:v>309.06975179795501</c:v>
                </c:pt>
                <c:pt idx="209">
                  <c:v>309.26652087760999</c:v>
                </c:pt>
                <c:pt idx="210">
                  <c:v>309.46166309984898</c:v>
                </c:pt>
                <c:pt idx="211">
                  <c:v>309.65519855753098</c:v>
                </c:pt>
                <c:pt idx="212">
                  <c:v>309.84714701399099</c:v>
                </c:pt>
                <c:pt idx="213">
                  <c:v>310.03752790976398</c:v>
                </c:pt>
                <c:pt idx="214">
                  <c:v>310.22636036915497</c:v>
                </c:pt>
                <c:pt idx="215">
                  <c:v>310.41366320663798</c:v>
                </c:pt>
                <c:pt idx="216">
                  <c:v>310.59945493310403</c:v>
                </c:pt>
                <c:pt idx="217">
                  <c:v>310.78375376196601</c:v>
                </c:pt>
                <c:pt idx="218">
                  <c:v>310.96657761510301</c:v>
                </c:pt>
                <c:pt idx="219">
                  <c:v>311.14794412867599</c:v>
                </c:pt>
                <c:pt idx="220">
                  <c:v>311.32787065879501</c:v>
                </c:pt>
                <c:pt idx="221">
                  <c:v>311.50637428705801</c:v>
                </c:pt>
                <c:pt idx="222">
                  <c:v>311.68347182595699</c:v>
                </c:pt>
                <c:pt idx="223">
                  <c:v>311.85917982415498</c:v>
                </c:pt>
                <c:pt idx="224">
                  <c:v>312.03351457164399</c:v>
                </c:pt>
                <c:pt idx="225">
                  <c:v>312.20649210477501</c:v>
                </c:pt>
                <c:pt idx="226">
                  <c:v>312.37812821117899</c:v>
                </c:pt>
                <c:pt idx="227">
                  <c:v>312.54843843456803</c:v>
                </c:pt>
                <c:pt idx="228">
                  <c:v>312.71743807943102</c:v>
                </c:pt>
                <c:pt idx="229">
                  <c:v>312.885142215614</c:v>
                </c:pt>
                <c:pt idx="230">
                  <c:v>313.05156568280302</c:v>
                </c:pt>
                <c:pt idx="231">
                  <c:v>313.216723094901</c:v>
                </c:pt>
                <c:pt idx="232">
                  <c:v>313.38062884430298</c:v>
                </c:pt>
                <c:pt idx="233">
                  <c:v>313.54329710608101</c:v>
                </c:pt>
                <c:pt idx="234">
                  <c:v>313.70474184206699</c:v>
                </c:pt>
                <c:pt idx="235">
                  <c:v>313.86497680484899</c:v>
                </c:pt>
                <c:pt idx="236">
                  <c:v>314.02401554167898</c:v>
                </c:pt>
                <c:pt idx="237">
                  <c:v>314.18187139828598</c:v>
                </c:pt>
                <c:pt idx="238">
                  <c:v>314.33855752261201</c:v>
                </c:pt>
                <c:pt idx="239">
                  <c:v>314.49408686846499</c:v>
                </c:pt>
                <c:pt idx="240">
                  <c:v>314.64847219908398</c:v>
                </c:pt>
                <c:pt idx="241">
                  <c:v>314.80172609063197</c:v>
                </c:pt>
                <c:pt idx="242">
                  <c:v>314.95386093561501</c:v>
                </c:pt>
                <c:pt idx="243">
                  <c:v>315.10488894621699</c:v>
                </c:pt>
                <c:pt idx="244">
                  <c:v>315.25482215757103</c:v>
                </c:pt>
                <c:pt idx="245">
                  <c:v>315.403672430955</c:v>
                </c:pt>
                <c:pt idx="246">
                  <c:v>315.55145145692001</c:v>
                </c:pt>
                <c:pt idx="247">
                  <c:v>315.69817075835101</c:v>
                </c:pt>
                <c:pt idx="248">
                  <c:v>315.84384169346299</c:v>
                </c:pt>
                <c:pt idx="249">
                  <c:v>315.98847545873002</c:v>
                </c:pt>
                <c:pt idx="250">
                  <c:v>316.13208309175599</c:v>
                </c:pt>
                <c:pt idx="251">
                  <c:v>316.27467547408003</c:v>
                </c:pt>
                <c:pt idx="252">
                  <c:v>316.41626333392799</c:v>
                </c:pt>
                <c:pt idx="253">
                  <c:v>316.55685724890202</c:v>
                </c:pt>
                <c:pt idx="254">
                  <c:v>316.69646764861199</c:v>
                </c:pt>
                <c:pt idx="255">
                  <c:v>316.83510481726103</c:v>
                </c:pt>
                <c:pt idx="256">
                  <c:v>316.97277889616299</c:v>
                </c:pt>
                <c:pt idx="257">
                  <c:v>317.10949988622298</c:v>
                </c:pt>
                <c:pt idx="258">
                  <c:v>317.245277650351</c:v>
                </c:pt>
                <c:pt idx="259">
                  <c:v>317.38012191584301</c:v>
                </c:pt>
                <c:pt idx="260">
                  <c:v>317.51404227669502</c:v>
                </c:pt>
                <c:pt idx="261">
                  <c:v>317.64704819588599</c:v>
                </c:pt>
                <c:pt idx="262">
                  <c:v>317.77914900760101</c:v>
                </c:pt>
                <c:pt idx="263">
                  <c:v>317.91035391941699</c:v>
                </c:pt>
                <c:pt idx="264">
                  <c:v>318.04067201444599</c:v>
                </c:pt>
                <c:pt idx="265">
                  <c:v>318.17011225342401</c:v>
                </c:pt>
                <c:pt idx="266">
                  <c:v>318.29868347677001</c:v>
                </c:pt>
                <c:pt idx="267">
                  <c:v>318.42639440659701</c:v>
                </c:pt>
                <c:pt idx="268">
                  <c:v>318.553253648686</c:v>
                </c:pt>
                <c:pt idx="269">
                  <c:v>318.67926969441601</c:v>
                </c:pt>
                <c:pt idx="270">
                  <c:v>318.804450922662</c:v>
                </c:pt>
                <c:pt idx="271">
                  <c:v>318.928805601649</c:v>
                </c:pt>
                <c:pt idx="272">
                  <c:v>319.05234189077498</c:v>
                </c:pt>
                <c:pt idx="273">
                  <c:v>319.17506784239401</c:v>
                </c:pt>
                <c:pt idx="274">
                  <c:v>319.29699140356797</c:v>
                </c:pt>
                <c:pt idx="275">
                  <c:v>319.41812041777899</c:v>
                </c:pt>
                <c:pt idx="276">
                  <c:v>319.53846262661301</c:v>
                </c:pt>
                <c:pt idx="277">
                  <c:v>319.658025671411</c:v>
                </c:pt>
                <c:pt idx="278">
                  <c:v>319.77681709488201</c:v>
                </c:pt>
                <c:pt idx="279">
                  <c:v>319.89484434269298</c:v>
                </c:pt>
                <c:pt idx="280">
                  <c:v>320.01211476502198</c:v>
                </c:pt>
                <c:pt idx="281">
                  <c:v>320.12863561808899</c:v>
                </c:pt>
                <c:pt idx="282">
                  <c:v>320.24441406564398</c:v>
                </c:pt>
                <c:pt idx="283">
                  <c:v>320.35945718044297</c:v>
                </c:pt>
                <c:pt idx="284">
                  <c:v>320.47377194568497</c:v>
                </c:pt>
                <c:pt idx="285">
                  <c:v>320.58736525642502</c:v>
                </c:pt>
                <c:pt idx="286">
                  <c:v>320.70024392096099</c:v>
                </c:pt>
                <c:pt idx="287">
                  <c:v>320.81241466219302</c:v>
                </c:pt>
                <c:pt idx="288">
                  <c:v>320.92388411896002</c:v>
                </c:pt>
                <c:pt idx="289">
                  <c:v>321.034658847348</c:v>
                </c:pt>
                <c:pt idx="290">
                  <c:v>321.14474532197499</c:v>
                </c:pt>
                <c:pt idx="291">
                  <c:v>321.254149937254</c:v>
                </c:pt>
                <c:pt idx="292">
                  <c:v>321.36287900863101</c:v>
                </c:pt>
                <c:pt idx="293">
                  <c:v>321.47093877379899</c:v>
                </c:pt>
                <c:pt idx="294">
                  <c:v>321.57833539389298</c:v>
                </c:pt>
                <c:pt idx="295">
                  <c:v>321.68507495465599</c:v>
                </c:pt>
                <c:pt idx="296">
                  <c:v>321.79116346759702</c:v>
                </c:pt>
                <c:pt idx="297">
                  <c:v>321.89660687111001</c:v>
                </c:pt>
                <c:pt idx="298">
                  <c:v>322.001411031592</c:v>
                </c:pt>
                <c:pt idx="299">
                  <c:v>322.10558174452001</c:v>
                </c:pt>
                <c:pt idx="300">
                  <c:v>322.20912473552897</c:v>
                </c:pt>
                <c:pt idx="301">
                  <c:v>322.31204566145698</c:v>
                </c:pt>
                <c:pt idx="302">
                  <c:v>322.41435011137298</c:v>
                </c:pt>
                <c:pt idx="303">
                  <c:v>322.51604360759302</c:v>
                </c:pt>
                <c:pt idx="304">
                  <c:v>322.61713160667199</c:v>
                </c:pt>
                <c:pt idx="305">
                  <c:v>322.717619500377</c:v>
                </c:pt>
                <c:pt idx="306">
                  <c:v>322.817512616653</c:v>
                </c:pt>
                <c:pt idx="307">
                  <c:v>322.91681622055501</c:v>
                </c:pt>
                <c:pt idx="308">
                  <c:v>323.015535515181</c:v>
                </c:pt>
                <c:pt idx="309">
                  <c:v>323.11367564257699</c:v>
                </c:pt>
                <c:pt idx="310">
                  <c:v>323.211241684632</c:v>
                </c:pt>
                <c:pt idx="311">
                  <c:v>323.30823866395201</c:v>
                </c:pt>
                <c:pt idx="312">
                  <c:v>323.40467154472498</c:v>
                </c:pt>
                <c:pt idx="313">
                  <c:v>323.50054523356499</c:v>
                </c:pt>
                <c:pt idx="314">
                  <c:v>323.59586458034801</c:v>
                </c:pt>
                <c:pt idx="315">
                  <c:v>323.69063437902599</c:v>
                </c:pt>
                <c:pt idx="316">
                  <c:v>323.78485936843401</c:v>
                </c:pt>
                <c:pt idx="317">
                  <c:v>323.87854423307698</c:v>
                </c:pt>
                <c:pt idx="318">
                  <c:v>323.97169360390802</c:v>
                </c:pt>
                <c:pt idx="319">
                  <c:v>324.06431205909001</c:v>
                </c:pt>
                <c:pt idx="320">
                  <c:v>324.15640412474897</c:v>
                </c:pt>
                <c:pt idx="321">
                  <c:v>324.24797427570599</c:v>
                </c:pt>
                <c:pt idx="322">
                  <c:v>324.33902693620701</c:v>
                </c:pt>
                <c:pt idx="323">
                  <c:v>324.42956648063199</c:v>
                </c:pt>
                <c:pt idx="324">
                  <c:v>324.51959723419901</c:v>
                </c:pt>
                <c:pt idx="325">
                  <c:v>324.60912347364899</c:v>
                </c:pt>
                <c:pt idx="326">
                  <c:v>324.69814942792499</c:v>
                </c:pt>
                <c:pt idx="327">
                  <c:v>324.78667927883799</c:v>
                </c:pt>
                <c:pt idx="328">
                  <c:v>324.87471716172303</c:v>
                </c:pt>
                <c:pt idx="329">
                  <c:v>324.96226716607998</c:v>
                </c:pt>
                <c:pt idx="330">
                  <c:v>325.04933333620801</c:v>
                </c:pt>
                <c:pt idx="331">
                  <c:v>325.135919671831</c:v>
                </c:pt>
                <c:pt idx="332">
                  <c:v>325.22203012870602</c:v>
                </c:pt>
                <c:pt idx="333">
                  <c:v>325.30766861922899</c:v>
                </c:pt>
                <c:pt idx="334">
                  <c:v>325.39283901302502</c:v>
                </c:pt>
                <c:pt idx="335">
                  <c:v>325.47754513753102</c:v>
                </c:pt>
                <c:pt idx="336">
                  <c:v>325.56179077857098</c:v>
                </c:pt>
                <c:pt idx="337">
                  <c:v>325.64557968092203</c:v>
                </c:pt>
                <c:pt idx="338">
                  <c:v>325.72891554886098</c:v>
                </c:pt>
                <c:pt idx="339">
                  <c:v>325.81180204671898</c:v>
                </c:pt>
                <c:pt idx="340">
                  <c:v>325.894242799415</c:v>
                </c:pt>
                <c:pt idx="341">
                  <c:v>325.976241392985</c:v>
                </c:pt>
                <c:pt idx="342">
                  <c:v>326.05780137509902</c:v>
                </c:pt>
                <c:pt idx="343">
                  <c:v>326.13892625557702</c:v>
                </c:pt>
                <c:pt idx="344">
                  <c:v>326.219619506892</c:v>
                </c:pt>
                <c:pt idx="345">
                  <c:v>326.29988456466202</c:v>
                </c:pt>
                <c:pt idx="346">
                  <c:v>326.37972482813899</c:v>
                </c:pt>
                <c:pt idx="347">
                  <c:v>326.45914366069201</c:v>
                </c:pt>
                <c:pt idx="348">
                  <c:v>326.53814439027599</c:v>
                </c:pt>
                <c:pt idx="349">
                  <c:v>326.61673030989601</c:v>
                </c:pt>
                <c:pt idx="350">
                  <c:v>326.69490467806997</c:v>
                </c:pt>
                <c:pt idx="351">
                  <c:v>326.77267071927201</c:v>
                </c:pt>
                <c:pt idx="352">
                  <c:v>326.85003162437999</c:v>
                </c:pt>
                <c:pt idx="353">
                  <c:v>326.92699055111399</c:v>
                </c:pt>
                <c:pt idx="354">
                  <c:v>327.00355062445999</c:v>
                </c:pt>
                <c:pt idx="355">
                  <c:v>327.07971493709601</c:v>
                </c:pt>
                <c:pt idx="356">
                  <c:v>327.155486549812</c:v>
                </c:pt>
                <c:pt idx="357">
                  <c:v>327.23086849191299</c:v>
                </c:pt>
                <c:pt idx="358">
                  <c:v>327.30586376162802</c:v>
                </c:pt>
                <c:pt idx="359">
                  <c:v>327.38047532650597</c:v>
                </c:pt>
                <c:pt idx="360">
                  <c:v>327.45470612380598</c:v>
                </c:pt>
                <c:pt idx="361">
                  <c:v>327.52855906088502</c:v>
                </c:pt>
                <c:pt idx="362">
                  <c:v>327.60203701557401</c:v>
                </c:pt>
                <c:pt idx="363">
                  <c:v>327.675142836558</c:v>
                </c:pt>
                <c:pt idx="364">
                  <c:v>327.747879343737</c:v>
                </c:pt>
                <c:pt idx="365">
                  <c:v>327.82024932859201</c:v>
                </c:pt>
                <c:pt idx="366">
                  <c:v>327.892255554543</c:v>
                </c:pt>
                <c:pt idx="367">
                  <c:v>327.9639007573</c:v>
                </c:pt>
                <c:pt idx="368">
                  <c:v>328.035187645208</c:v>
                </c:pt>
                <c:pt idx="369">
                  <c:v>328.10611889959</c:v>
                </c:pt>
                <c:pt idx="370">
                  <c:v>328.17669717508198</c:v>
                </c:pt>
                <c:pt idx="371">
                  <c:v>328.24692509996498</c:v>
                </c:pt>
                <c:pt idx="372">
                  <c:v>328.316805276492</c:v>
                </c:pt>
                <c:pt idx="373">
                  <c:v>328.38634028120703</c:v>
                </c:pt>
                <c:pt idx="374">
                  <c:v>328.455532665264</c:v>
                </c:pt>
                <c:pt idx="375">
                  <c:v>328.52438495473803</c:v>
                </c:pt>
                <c:pt idx="376">
                  <c:v>328.59289965093302</c:v>
                </c:pt>
                <c:pt idx="377">
                  <c:v>328.66107923068199</c:v>
                </c:pt>
                <c:pt idx="378">
                  <c:v>328.72892614665199</c:v>
                </c:pt>
                <c:pt idx="379">
                  <c:v>328.79644282763098</c:v>
                </c:pt>
                <c:pt idx="380">
                  <c:v>328.86363167882098</c:v>
                </c:pt>
                <c:pt idx="381">
                  <c:v>328.93049508212499</c:v>
                </c:pt>
                <c:pt idx="382">
                  <c:v>328.99703539642502</c:v>
                </c:pt>
                <c:pt idx="383">
                  <c:v>329.06325495786399</c:v>
                </c:pt>
                <c:pt idx="384">
                  <c:v>329.129156080114</c:v>
                </c:pt>
                <c:pt idx="385">
                  <c:v>329.194741054649</c:v>
                </c:pt>
                <c:pt idx="386">
                  <c:v>329.26001215101201</c:v>
                </c:pt>
                <c:pt idx="387">
                  <c:v>329.32497161707101</c:v>
                </c:pt>
                <c:pt idx="388">
                  <c:v>329.38962167928298</c:v>
                </c:pt>
                <c:pt idx="389">
                  <c:v>329.45396454294598</c:v>
                </c:pt>
                <c:pt idx="390">
                  <c:v>329.51800239244801</c:v>
                </c:pt>
                <c:pt idx="391">
                  <c:v>329.58173739151903</c:v>
                </c:pt>
                <c:pt idx="392">
                  <c:v>329.64517168346799</c:v>
                </c:pt>
                <c:pt idx="393">
                  <c:v>329.70830739143099</c:v>
                </c:pt>
                <c:pt idx="394">
                  <c:v>329.77114661860003</c:v>
                </c:pt>
                <c:pt idx="395">
                  <c:v>329.83369144846301</c:v>
                </c:pt>
                <c:pt idx="396">
                  <c:v>329.89594394503098</c:v>
                </c:pt>
                <c:pt idx="397">
                  <c:v>329.95790615306498</c:v>
                </c:pt>
                <c:pt idx="398">
                  <c:v>330.01958009830099</c:v>
                </c:pt>
                <c:pt idx="399">
                  <c:v>330.08096778766998</c:v>
                </c:pt>
                <c:pt idx="400">
                  <c:v>330.14207120951801</c:v>
                </c:pt>
                <c:pt idx="401">
                  <c:v>330.20289233381499</c:v>
                </c:pt>
                <c:pt idx="402">
                  <c:v>330.26343311237298</c:v>
                </c:pt>
                <c:pt idx="403">
                  <c:v>330.32369547905398</c:v>
                </c:pt>
                <c:pt idx="404">
                  <c:v>330.38368134996898</c:v>
                </c:pt>
                <c:pt idx="405">
                  <c:v>330.44339262368999</c:v>
                </c:pt>
                <c:pt idx="406">
                  <c:v>330.50283118144699</c:v>
                </c:pt>
                <c:pt idx="407">
                  <c:v>330.56199888732198</c:v>
                </c:pt>
                <c:pt idx="408">
                  <c:v>330.620897588449</c:v>
                </c:pt>
                <c:pt idx="409">
                  <c:v>330.67952911520501</c:v>
                </c:pt>
                <c:pt idx="410">
                  <c:v>330.73789528139702</c:v>
                </c:pt>
                <c:pt idx="411">
                  <c:v>330.79599788445103</c:v>
                </c:pt>
                <c:pt idx="412">
                  <c:v>330.85383870559701</c:v>
                </c:pt>
                <c:pt idx="413">
                  <c:v>330.91141951005102</c:v>
                </c:pt>
                <c:pt idx="414">
                  <c:v>330.96874204719302</c:v>
                </c:pt>
                <c:pt idx="415">
                  <c:v>331.02580805074399</c:v>
                </c:pt>
                <c:pt idx="416">
                  <c:v>331.08261923894497</c:v>
                </c:pt>
                <c:pt idx="417">
                  <c:v>331.13917731472299</c:v>
                </c:pt>
                <c:pt idx="418">
                  <c:v>331.19548396586799</c:v>
                </c:pt>
                <c:pt idx="419">
                  <c:v>331.25154086519399</c:v>
                </c:pt>
                <c:pt idx="420">
                  <c:v>331.30734967070902</c:v>
                </c:pt>
                <c:pt idx="421">
                  <c:v>331.36291202578002</c:v>
                </c:pt>
                <c:pt idx="422">
                  <c:v>331.41822955928899</c:v>
                </c:pt>
                <c:pt idx="423">
                  <c:v>331.47330388579599</c:v>
                </c:pt>
                <c:pt idx="424">
                  <c:v>331.52813660569598</c:v>
                </c:pt>
                <c:pt idx="425">
                  <c:v>331.582729305371</c:v>
                </c:pt>
                <c:pt idx="426">
                  <c:v>331.63708355734599</c:v>
                </c:pt>
                <c:pt idx="427">
                  <c:v>331.69120092044102</c:v>
                </c:pt>
                <c:pt idx="428">
                  <c:v>331.74508293991602</c:v>
                </c:pt>
                <c:pt idx="429">
                  <c:v>331.79873114762103</c:v>
                </c:pt>
                <c:pt idx="430">
                  <c:v>331.85214706213901</c:v>
                </c:pt>
                <c:pt idx="431">
                  <c:v>331.90533218893398</c:v>
                </c:pt>
                <c:pt idx="432">
                  <c:v>331.95828802048499</c:v>
                </c:pt>
                <c:pt idx="433">
                  <c:v>332.01101603643298</c:v>
                </c:pt>
                <c:pt idx="434">
                  <c:v>332.06351770371401</c:v>
                </c:pt>
                <c:pt idx="435">
                  <c:v>332.11579447669601</c:v>
                </c:pt>
                <c:pt idx="436">
                  <c:v>332.16784779731603</c:v>
                </c:pt>
                <c:pt idx="437">
                  <c:v>332.21967909520799</c:v>
                </c:pt>
                <c:pt idx="438">
                  <c:v>332.27128978783799</c:v>
                </c:pt>
                <c:pt idx="439">
                  <c:v>332.322681280631</c:v>
                </c:pt>
                <c:pt idx="440">
                  <c:v>332.37385496709902</c:v>
                </c:pt>
                <c:pt idx="441">
                  <c:v>332.42481222896703</c:v>
                </c:pt>
                <c:pt idx="442">
                  <c:v>332.47555443629699</c:v>
                </c:pt>
                <c:pt idx="443">
                  <c:v>332.52608294761302</c:v>
                </c:pt>
                <c:pt idx="444">
                  <c:v>332.57639911001797</c:v>
                </c:pt>
                <c:pt idx="445">
                  <c:v>332.62650425931901</c:v>
                </c:pt>
                <c:pt idx="446">
                  <c:v>332.67639972014001</c:v>
                </c:pt>
                <c:pt idx="447">
                  <c:v>332.72608680604202</c:v>
                </c:pt>
                <c:pt idx="448">
                  <c:v>332.77556681963699</c:v>
                </c:pt>
                <c:pt idx="449">
                  <c:v>332.82484105270299</c:v>
                </c:pt>
                <c:pt idx="450">
                  <c:v>332.87391078629599</c:v>
                </c:pt>
                <c:pt idx="451">
                  <c:v>332.92277729085799</c:v>
                </c:pt>
                <c:pt idx="452">
                  <c:v>332.97144182633298</c:v>
                </c:pt>
                <c:pt idx="453">
                  <c:v>333.01990564226998</c:v>
                </c:pt>
                <c:pt idx="454">
                  <c:v>333.06816997792998</c:v>
                </c:pt>
                <c:pt idx="455">
                  <c:v>333.11623606239402</c:v>
                </c:pt>
                <c:pt idx="456">
                  <c:v>333.16410511467001</c:v>
                </c:pt>
                <c:pt idx="457">
                  <c:v>333.21177834378699</c:v>
                </c:pt>
                <c:pt idx="458">
                  <c:v>333.25925694890498</c:v>
                </c:pt>
                <c:pt idx="459">
                  <c:v>333.30654211941498</c:v>
                </c:pt>
                <c:pt idx="460">
                  <c:v>333.35363503503203</c:v>
                </c:pt>
                <c:pt idx="461">
                  <c:v>333.40053686590102</c:v>
                </c:pt>
                <c:pt idx="462">
                  <c:v>333.44724877268698</c:v>
                </c:pt>
                <c:pt idx="463">
                  <c:v>333.49377190667798</c:v>
                </c:pt>
                <c:pt idx="464">
                  <c:v>333.54010740987098</c:v>
                </c:pt>
                <c:pt idx="465">
                  <c:v>333.58625641507302</c:v>
                </c:pt>
                <c:pt idx="466">
                  <c:v>333.63222004599101</c:v>
                </c:pt>
                <c:pt idx="467">
                  <c:v>333.67799941731897</c:v>
                </c:pt>
                <c:pt idx="468">
                  <c:v>333.72359563483599</c:v>
                </c:pt>
                <c:pt idx="469">
                  <c:v>333.76900979548702</c:v>
                </c:pt>
                <c:pt idx="470">
                  <c:v>333.81424298747601</c:v>
                </c:pt>
                <c:pt idx="471">
                  <c:v>333.85929629035297</c:v>
                </c:pt>
                <c:pt idx="472">
                  <c:v>333.90417077509699</c:v>
                </c:pt>
                <c:pt idx="473">
                  <c:v>333.94886750420198</c:v>
                </c:pt>
                <c:pt idx="474">
                  <c:v>333.99338753176301</c:v>
                </c:pt>
                <c:pt idx="475">
                  <c:v>334.037731903554</c:v>
                </c:pt>
                <c:pt idx="476">
                  <c:v>334.08190165711602</c:v>
                </c:pt>
                <c:pt idx="477">
                  <c:v>334.12589782183301</c:v>
                </c:pt>
                <c:pt idx="478">
                  <c:v>334.16972141901499</c:v>
                </c:pt>
                <c:pt idx="479">
                  <c:v>334.213373461976</c:v>
                </c:pt>
                <c:pt idx="480">
                  <c:v>334.25685495610901</c:v>
                </c:pt>
                <c:pt idx="481">
                  <c:v>334.30016689897002</c:v>
                </c:pt>
                <c:pt idx="482">
                  <c:v>334.34331028034899</c:v>
                </c:pt>
                <c:pt idx="483">
                  <c:v>334.38628608234598</c:v>
                </c:pt>
                <c:pt idx="484">
                  <c:v>334.42909527944698</c:v>
                </c:pt>
                <c:pt idx="485">
                  <c:v>334.47173883859801</c:v>
                </c:pt>
                <c:pt idx="486">
                  <c:v>334.514217719275</c:v>
                </c:pt>
                <c:pt idx="487">
                  <c:v>334.55653287355801</c:v>
                </c:pt>
                <c:pt idx="488">
                  <c:v>334.59868524620401</c:v>
                </c:pt>
                <c:pt idx="489">
                  <c:v>334.64067577471201</c:v>
                </c:pt>
                <c:pt idx="490">
                  <c:v>334.68250538939901</c:v>
                </c:pt>
                <c:pt idx="491">
                  <c:v>334.72417501346399</c:v>
                </c:pt>
                <c:pt idx="492">
                  <c:v>334.76568556305602</c:v>
                </c:pt>
                <c:pt idx="493">
                  <c:v>334.80703794734399</c:v>
                </c:pt>
                <c:pt idx="494">
                  <c:v>334.84823306858198</c:v>
                </c:pt>
                <c:pt idx="495">
                  <c:v>334.88927182217401</c:v>
                </c:pt>
                <c:pt idx="496">
                  <c:v>334.93015509674001</c:v>
                </c:pt>
                <c:pt idx="497">
                  <c:v>334.97088377417799</c:v>
                </c:pt>
                <c:pt idx="498">
                  <c:v>335.01145872973001</c:v>
                </c:pt>
                <c:pt idx="499">
                  <c:v>335.05188083204303</c:v>
                </c:pt>
                <c:pt idx="500">
                  <c:v>335.092150943234</c:v>
                </c:pt>
                <c:pt idx="501">
                  <c:v>335.13226991894498</c:v>
                </c:pt>
                <c:pt idx="502">
                  <c:v>335.17223860841</c:v>
                </c:pt>
                <c:pt idx="503">
                  <c:v>335.21205785451201</c:v>
                </c:pt>
                <c:pt idx="504">
                  <c:v>335.25172849384302</c:v>
                </c:pt>
                <c:pt idx="505">
                  <c:v>335.29125135675997</c:v>
                </c:pt>
                <c:pt idx="506">
                  <c:v>335.33062726744902</c:v>
                </c:pt>
                <c:pt idx="507">
                  <c:v>335.36985704397603</c:v>
                </c:pt>
                <c:pt idx="508">
                  <c:v>335.408941498346</c:v>
                </c:pt>
                <c:pt idx="509">
                  <c:v>335.44788143656001</c:v>
                </c:pt>
                <c:pt idx="510">
                  <c:v>335.48667765866901</c:v>
                </c:pt>
                <c:pt idx="511">
                  <c:v>335.52533095883001</c:v>
                </c:pt>
                <c:pt idx="512">
                  <c:v>335.56384212535897</c:v>
                </c:pt>
                <c:pt idx="513">
                  <c:v>335.60221194078599</c:v>
                </c:pt>
                <c:pt idx="514">
                  <c:v>335.64044118190498</c:v>
                </c:pt>
                <c:pt idx="515">
                  <c:v>335.67853061983197</c:v>
                </c:pt>
                <c:pt idx="516">
                  <c:v>335.71648102005099</c:v>
                </c:pt>
                <c:pt idx="517">
                  <c:v>335.75429314246702</c:v>
                </c:pt>
                <c:pt idx="518">
                  <c:v>335.79196774145902</c:v>
                </c:pt>
                <c:pt idx="519">
                  <c:v>335.82950556592903</c:v>
                </c:pt>
                <c:pt idx="520">
                  <c:v>335.866907359349</c:v>
                </c:pt>
                <c:pt idx="521">
                  <c:v>335.90417385981601</c:v>
                </c:pt>
                <c:pt idx="522">
                  <c:v>335.94130580009198</c:v>
                </c:pt>
                <c:pt idx="523">
                  <c:v>335.97830390766001</c:v>
                </c:pt>
                <c:pt idx="524">
                  <c:v>336.01516890476898</c:v>
                </c:pt>
                <c:pt idx="525">
                  <c:v>336.05190150847801</c:v>
                </c:pt>
                <c:pt idx="526">
                  <c:v>336.088502430706</c:v>
                </c:pt>
                <c:pt idx="527">
                  <c:v>336.12497237827699</c:v>
                </c:pt>
                <c:pt idx="528">
                  <c:v>336.161312052965</c:v>
                </c:pt>
                <c:pt idx="529">
                  <c:v>336.19752215154</c:v>
                </c:pt>
                <c:pt idx="530">
                  <c:v>336.23360336581197</c:v>
                </c:pt>
                <c:pt idx="531">
                  <c:v>336.26955638267401</c:v>
                </c:pt>
                <c:pt idx="532">
                  <c:v>336.30538188414602</c:v>
                </c:pt>
                <c:pt idx="533">
                  <c:v>336.34108054742097</c:v>
                </c:pt>
                <c:pt idx="534">
                  <c:v>336.376653044904</c:v>
                </c:pt>
                <c:pt idx="535">
                  <c:v>336.41210004425602</c:v>
                </c:pt>
                <c:pt idx="536">
                  <c:v>336.44742220843301</c:v>
                </c:pt>
                <c:pt idx="537">
                  <c:v>336.482620195734</c:v>
                </c:pt>
                <c:pt idx="538">
                  <c:v>336.51769465983398</c:v>
                </c:pt>
                <c:pt idx="539">
                  <c:v>336.55264624982999</c:v>
                </c:pt>
                <c:pt idx="540">
                  <c:v>336.58747561027701</c:v>
                </c:pt>
                <c:pt idx="541">
                  <c:v>336.62218338123301</c:v>
                </c:pt>
                <c:pt idx="542">
                  <c:v>336.65677019829099</c:v>
                </c:pt>
                <c:pt idx="543">
                  <c:v>336.69123669262501</c:v>
                </c:pt>
                <c:pt idx="544">
                  <c:v>336.725583491024</c:v>
                </c:pt>
                <c:pt idx="545">
                  <c:v>336.75981121592997</c:v>
                </c:pt>
                <c:pt idx="546">
                  <c:v>336.79392048547697</c:v>
                </c:pt>
                <c:pt idx="547">
                  <c:v>336.82791191352999</c:v>
                </c:pt>
                <c:pt idx="548">
                  <c:v>336.861786109717</c:v>
                </c:pt>
                <c:pt idx="549">
                  <c:v>336.89554367946999</c:v>
                </c:pt>
                <c:pt idx="550">
                  <c:v>336.92918522405898</c:v>
                </c:pt>
                <c:pt idx="551">
                  <c:v>336.96271134062698</c:v>
                </c:pt>
                <c:pt idx="552">
                  <c:v>336.99612262222701</c:v>
                </c:pt>
                <c:pt idx="553">
                  <c:v>337.02941965785601</c:v>
                </c:pt>
                <c:pt idx="554">
                  <c:v>337.06260303249002</c:v>
                </c:pt>
                <c:pt idx="555">
                  <c:v>337.09567332711799</c:v>
                </c:pt>
                <c:pt idx="556">
                  <c:v>337.12863111877601</c:v>
                </c:pt>
                <c:pt idx="557">
                  <c:v>337.16147698058199</c:v>
                </c:pt>
                <c:pt idx="558">
                  <c:v>337.19421148176502</c:v>
                </c:pt>
                <c:pt idx="559">
                  <c:v>337.22683518770202</c:v>
                </c:pt>
                <c:pt idx="560">
                  <c:v>337.259348659951</c:v>
                </c:pt>
                <c:pt idx="561">
                  <c:v>337.29175245627999</c:v>
                </c:pt>
                <c:pt idx="562">
                  <c:v>337.32404713069798</c:v>
                </c:pt>
                <c:pt idx="563">
                  <c:v>337.35623323349301</c:v>
                </c:pt>
                <c:pt idx="564">
                  <c:v>337.38831131125801</c:v>
                </c:pt>
                <c:pt idx="565">
                  <c:v>337.42028190692099</c:v>
                </c:pt>
                <c:pt idx="566">
                  <c:v>337.45214555977901</c:v>
                </c:pt>
                <c:pt idx="567">
                  <c:v>337.483902805529</c:v>
                </c:pt>
                <c:pt idx="568">
                  <c:v>337.51555417629402</c:v>
                </c:pt>
                <c:pt idx="569">
                  <c:v>337.547100200655</c:v>
                </c:pt>
                <c:pt idx="570">
                  <c:v>337.57854140368102</c:v>
                </c:pt>
                <c:pt idx="571">
                  <c:v>337.60987830695598</c:v>
                </c:pt>
                <c:pt idx="572">
                  <c:v>337.641111428611</c:v>
                </c:pt>
                <c:pt idx="573">
                  <c:v>337.67224128334999</c:v>
                </c:pt>
                <c:pt idx="574">
                  <c:v>337.703268382479</c:v>
                </c:pt>
                <c:pt idx="575">
                  <c:v>337.73419323393398</c:v>
                </c:pt>
                <c:pt idx="576">
                  <c:v>337.76501634230902</c:v>
                </c:pt>
                <c:pt idx="577">
                  <c:v>337.79573820888203</c:v>
                </c:pt>
                <c:pt idx="578">
                  <c:v>337.82635933164602</c:v>
                </c:pt>
                <c:pt idx="579">
                  <c:v>337.85688020533001</c:v>
                </c:pt>
                <c:pt idx="580">
                  <c:v>337.88730132143297</c:v>
                </c:pt>
                <c:pt idx="581">
                  <c:v>337.91762316824202</c:v>
                </c:pt>
                <c:pt idx="582">
                  <c:v>337.94784623086599</c:v>
                </c:pt>
                <c:pt idx="583">
                  <c:v>337.97797099125501</c:v>
                </c:pt>
                <c:pt idx="584">
                  <c:v>338.00799792823301</c:v>
                </c:pt>
                <c:pt idx="585">
                  <c:v>338.03792751751502</c:v>
                </c:pt>
                <c:pt idx="586">
                  <c:v>338.06776023173899</c:v>
                </c:pt>
                <c:pt idx="587">
                  <c:v>338.09749654048898</c:v>
                </c:pt>
                <c:pt idx="588">
                  <c:v>338.12713691031598</c:v>
                </c:pt>
                <c:pt idx="589">
                  <c:v>338.15668180476803</c:v>
                </c:pt>
                <c:pt idx="590">
                  <c:v>338.18613168441101</c:v>
                </c:pt>
                <c:pt idx="591">
                  <c:v>338.21548700685202</c:v>
                </c:pt>
                <c:pt idx="592">
                  <c:v>338.24474822676598</c:v>
                </c:pt>
                <c:pt idx="593">
                  <c:v>338.27391579591603</c:v>
                </c:pt>
                <c:pt idx="594">
                  <c:v>338.30299016318003</c:v>
                </c:pt>
                <c:pt idx="595">
                  <c:v>338.33197177456901</c:v>
                </c:pt>
                <c:pt idx="596">
                  <c:v>338.36086107325502</c:v>
                </c:pt>
                <c:pt idx="597">
                  <c:v>338.38965849959197</c:v>
                </c:pt>
                <c:pt idx="598">
                  <c:v>338.41836449113401</c:v>
                </c:pt>
                <c:pt idx="599">
                  <c:v>338.44697948266401</c:v>
                </c:pt>
                <c:pt idx="600">
                  <c:v>338.4755039062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E7F-4441-BAD8-228B66390885}"/>
            </c:ext>
          </c:extLst>
        </c:ser>
        <c:ser>
          <c:idx val="4"/>
          <c:order val="4"/>
          <c:tx>
            <c:v>SOI_BA_0_01_mM_model</c:v>
          </c:tx>
          <c:spPr>
            <a:ln w="2540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Supp Table 1a'!$A$14:$A$614</c:f>
              <c:numCache>
                <c:formatCode>General</c:formatCode>
                <c:ptCount val="601"/>
                <c:pt idx="0">
                  <c:v>0</c:v>
                </c:pt>
                <c:pt idx="1">
                  <c:v>0.01</c:v>
                </c:pt>
                <c:pt idx="2">
                  <c:v>0.02</c:v>
                </c:pt>
                <c:pt idx="3">
                  <c:v>0.03</c:v>
                </c:pt>
                <c:pt idx="4">
                  <c:v>0.04</c:v>
                </c:pt>
                <c:pt idx="5">
                  <c:v>0.05</c:v>
                </c:pt>
                <c:pt idx="6">
                  <c:v>0.06</c:v>
                </c:pt>
                <c:pt idx="7">
                  <c:v>7.0000000000000007E-2</c:v>
                </c:pt>
                <c:pt idx="8">
                  <c:v>0.08</c:v>
                </c:pt>
                <c:pt idx="9">
                  <c:v>0.09</c:v>
                </c:pt>
                <c:pt idx="10">
                  <c:v>0.1</c:v>
                </c:pt>
                <c:pt idx="11">
                  <c:v>0.11</c:v>
                </c:pt>
                <c:pt idx="12">
                  <c:v>0.12</c:v>
                </c:pt>
                <c:pt idx="13">
                  <c:v>0.13</c:v>
                </c:pt>
                <c:pt idx="14">
                  <c:v>0.14000000000000001</c:v>
                </c:pt>
                <c:pt idx="15">
                  <c:v>0.15</c:v>
                </c:pt>
                <c:pt idx="16">
                  <c:v>0.16</c:v>
                </c:pt>
                <c:pt idx="17">
                  <c:v>0.17</c:v>
                </c:pt>
                <c:pt idx="18">
                  <c:v>0.18</c:v>
                </c:pt>
                <c:pt idx="19">
                  <c:v>0.19</c:v>
                </c:pt>
                <c:pt idx="20">
                  <c:v>0.2</c:v>
                </c:pt>
                <c:pt idx="21">
                  <c:v>0.21</c:v>
                </c:pt>
                <c:pt idx="22">
                  <c:v>0.22</c:v>
                </c:pt>
                <c:pt idx="23">
                  <c:v>0.23</c:v>
                </c:pt>
                <c:pt idx="24">
                  <c:v>0.24</c:v>
                </c:pt>
                <c:pt idx="25">
                  <c:v>0.25</c:v>
                </c:pt>
                <c:pt idx="26">
                  <c:v>0.26</c:v>
                </c:pt>
                <c:pt idx="27">
                  <c:v>0.27</c:v>
                </c:pt>
                <c:pt idx="28">
                  <c:v>0.28000000000000003</c:v>
                </c:pt>
                <c:pt idx="29">
                  <c:v>0.28999999999999998</c:v>
                </c:pt>
                <c:pt idx="30">
                  <c:v>0.3</c:v>
                </c:pt>
                <c:pt idx="31">
                  <c:v>0.31</c:v>
                </c:pt>
                <c:pt idx="32">
                  <c:v>0.32</c:v>
                </c:pt>
                <c:pt idx="33">
                  <c:v>0.33</c:v>
                </c:pt>
                <c:pt idx="34">
                  <c:v>0.34</c:v>
                </c:pt>
                <c:pt idx="35">
                  <c:v>0.35</c:v>
                </c:pt>
                <c:pt idx="36">
                  <c:v>0.36</c:v>
                </c:pt>
                <c:pt idx="37">
                  <c:v>0.37</c:v>
                </c:pt>
                <c:pt idx="38">
                  <c:v>0.38</c:v>
                </c:pt>
                <c:pt idx="39">
                  <c:v>0.39</c:v>
                </c:pt>
                <c:pt idx="40">
                  <c:v>0.4</c:v>
                </c:pt>
                <c:pt idx="41">
                  <c:v>0.41</c:v>
                </c:pt>
                <c:pt idx="42">
                  <c:v>0.42</c:v>
                </c:pt>
                <c:pt idx="43">
                  <c:v>0.43</c:v>
                </c:pt>
                <c:pt idx="44">
                  <c:v>0.44</c:v>
                </c:pt>
                <c:pt idx="45">
                  <c:v>0.45</c:v>
                </c:pt>
                <c:pt idx="46">
                  <c:v>0.46</c:v>
                </c:pt>
                <c:pt idx="47">
                  <c:v>0.47</c:v>
                </c:pt>
                <c:pt idx="48">
                  <c:v>0.48</c:v>
                </c:pt>
                <c:pt idx="49">
                  <c:v>0.49</c:v>
                </c:pt>
                <c:pt idx="50">
                  <c:v>0.5</c:v>
                </c:pt>
                <c:pt idx="51">
                  <c:v>0.51</c:v>
                </c:pt>
                <c:pt idx="52">
                  <c:v>0.52</c:v>
                </c:pt>
                <c:pt idx="53">
                  <c:v>0.53</c:v>
                </c:pt>
                <c:pt idx="54">
                  <c:v>0.54</c:v>
                </c:pt>
                <c:pt idx="55">
                  <c:v>0.55000000000000004</c:v>
                </c:pt>
                <c:pt idx="56">
                  <c:v>0.56000000000000005</c:v>
                </c:pt>
                <c:pt idx="57">
                  <c:v>0.56999999999999995</c:v>
                </c:pt>
                <c:pt idx="58">
                  <c:v>0.57999999999999996</c:v>
                </c:pt>
                <c:pt idx="59">
                  <c:v>0.59</c:v>
                </c:pt>
                <c:pt idx="60">
                  <c:v>0.6</c:v>
                </c:pt>
                <c:pt idx="61">
                  <c:v>0.61</c:v>
                </c:pt>
                <c:pt idx="62">
                  <c:v>0.62</c:v>
                </c:pt>
                <c:pt idx="63">
                  <c:v>0.63</c:v>
                </c:pt>
                <c:pt idx="64">
                  <c:v>0.64</c:v>
                </c:pt>
                <c:pt idx="65">
                  <c:v>0.65</c:v>
                </c:pt>
                <c:pt idx="66">
                  <c:v>0.66</c:v>
                </c:pt>
                <c:pt idx="67">
                  <c:v>0.67</c:v>
                </c:pt>
                <c:pt idx="68">
                  <c:v>0.68</c:v>
                </c:pt>
                <c:pt idx="69">
                  <c:v>0.69</c:v>
                </c:pt>
                <c:pt idx="70">
                  <c:v>0.7</c:v>
                </c:pt>
                <c:pt idx="71">
                  <c:v>0.71</c:v>
                </c:pt>
                <c:pt idx="72">
                  <c:v>0.72</c:v>
                </c:pt>
                <c:pt idx="73">
                  <c:v>0.73</c:v>
                </c:pt>
                <c:pt idx="74">
                  <c:v>0.74</c:v>
                </c:pt>
                <c:pt idx="75">
                  <c:v>0.75</c:v>
                </c:pt>
                <c:pt idx="76">
                  <c:v>0.76</c:v>
                </c:pt>
                <c:pt idx="77">
                  <c:v>0.77</c:v>
                </c:pt>
                <c:pt idx="78">
                  <c:v>0.78</c:v>
                </c:pt>
                <c:pt idx="79">
                  <c:v>0.79</c:v>
                </c:pt>
                <c:pt idx="80">
                  <c:v>0.8</c:v>
                </c:pt>
                <c:pt idx="81">
                  <c:v>0.81</c:v>
                </c:pt>
                <c:pt idx="82">
                  <c:v>0.82</c:v>
                </c:pt>
                <c:pt idx="83">
                  <c:v>0.83</c:v>
                </c:pt>
                <c:pt idx="84">
                  <c:v>0.84</c:v>
                </c:pt>
                <c:pt idx="85">
                  <c:v>0.85</c:v>
                </c:pt>
                <c:pt idx="86">
                  <c:v>0.86</c:v>
                </c:pt>
                <c:pt idx="87">
                  <c:v>0.87</c:v>
                </c:pt>
                <c:pt idx="88">
                  <c:v>0.88</c:v>
                </c:pt>
                <c:pt idx="89">
                  <c:v>0.89</c:v>
                </c:pt>
                <c:pt idx="90">
                  <c:v>0.9</c:v>
                </c:pt>
                <c:pt idx="91">
                  <c:v>0.91</c:v>
                </c:pt>
                <c:pt idx="92">
                  <c:v>0.92</c:v>
                </c:pt>
                <c:pt idx="93">
                  <c:v>0.93</c:v>
                </c:pt>
                <c:pt idx="94">
                  <c:v>0.94</c:v>
                </c:pt>
                <c:pt idx="95">
                  <c:v>0.95</c:v>
                </c:pt>
                <c:pt idx="96">
                  <c:v>0.96</c:v>
                </c:pt>
                <c:pt idx="97">
                  <c:v>0.97</c:v>
                </c:pt>
                <c:pt idx="98">
                  <c:v>0.98</c:v>
                </c:pt>
                <c:pt idx="99">
                  <c:v>0.99</c:v>
                </c:pt>
                <c:pt idx="100">
                  <c:v>1</c:v>
                </c:pt>
                <c:pt idx="101">
                  <c:v>1.01</c:v>
                </c:pt>
                <c:pt idx="102">
                  <c:v>1.02</c:v>
                </c:pt>
                <c:pt idx="103">
                  <c:v>1.03</c:v>
                </c:pt>
                <c:pt idx="104">
                  <c:v>1.04</c:v>
                </c:pt>
                <c:pt idx="105">
                  <c:v>1.05</c:v>
                </c:pt>
                <c:pt idx="106">
                  <c:v>1.06</c:v>
                </c:pt>
                <c:pt idx="107">
                  <c:v>1.07</c:v>
                </c:pt>
                <c:pt idx="108">
                  <c:v>1.08</c:v>
                </c:pt>
                <c:pt idx="109">
                  <c:v>1.0900000000000001</c:v>
                </c:pt>
                <c:pt idx="110">
                  <c:v>1.1000000000000001</c:v>
                </c:pt>
                <c:pt idx="111">
                  <c:v>1.1100000000000001</c:v>
                </c:pt>
                <c:pt idx="112">
                  <c:v>1.1200000000000001</c:v>
                </c:pt>
                <c:pt idx="113">
                  <c:v>1.1299999999999999</c:v>
                </c:pt>
                <c:pt idx="114">
                  <c:v>1.1399999999999999</c:v>
                </c:pt>
                <c:pt idx="115">
                  <c:v>1.1499999999999999</c:v>
                </c:pt>
                <c:pt idx="116">
                  <c:v>1.1599999999999999</c:v>
                </c:pt>
                <c:pt idx="117">
                  <c:v>1.17</c:v>
                </c:pt>
                <c:pt idx="118">
                  <c:v>1.18</c:v>
                </c:pt>
                <c:pt idx="119">
                  <c:v>1.19</c:v>
                </c:pt>
                <c:pt idx="120">
                  <c:v>1.2</c:v>
                </c:pt>
                <c:pt idx="121">
                  <c:v>1.21</c:v>
                </c:pt>
                <c:pt idx="122">
                  <c:v>1.22</c:v>
                </c:pt>
                <c:pt idx="123">
                  <c:v>1.23</c:v>
                </c:pt>
                <c:pt idx="124">
                  <c:v>1.24</c:v>
                </c:pt>
                <c:pt idx="125">
                  <c:v>1.25</c:v>
                </c:pt>
                <c:pt idx="126">
                  <c:v>1.26</c:v>
                </c:pt>
                <c:pt idx="127">
                  <c:v>1.27</c:v>
                </c:pt>
                <c:pt idx="128">
                  <c:v>1.28</c:v>
                </c:pt>
                <c:pt idx="129">
                  <c:v>1.29</c:v>
                </c:pt>
                <c:pt idx="130">
                  <c:v>1.3</c:v>
                </c:pt>
                <c:pt idx="131">
                  <c:v>1.31</c:v>
                </c:pt>
                <c:pt idx="132">
                  <c:v>1.32</c:v>
                </c:pt>
                <c:pt idx="133">
                  <c:v>1.33</c:v>
                </c:pt>
                <c:pt idx="134">
                  <c:v>1.34</c:v>
                </c:pt>
                <c:pt idx="135">
                  <c:v>1.35</c:v>
                </c:pt>
                <c:pt idx="136">
                  <c:v>1.36</c:v>
                </c:pt>
                <c:pt idx="137">
                  <c:v>1.37</c:v>
                </c:pt>
                <c:pt idx="138">
                  <c:v>1.38</c:v>
                </c:pt>
                <c:pt idx="139">
                  <c:v>1.39</c:v>
                </c:pt>
                <c:pt idx="140">
                  <c:v>1.4</c:v>
                </c:pt>
                <c:pt idx="141">
                  <c:v>1.41</c:v>
                </c:pt>
                <c:pt idx="142">
                  <c:v>1.42</c:v>
                </c:pt>
                <c:pt idx="143">
                  <c:v>1.43</c:v>
                </c:pt>
                <c:pt idx="144">
                  <c:v>1.44</c:v>
                </c:pt>
                <c:pt idx="145">
                  <c:v>1.45</c:v>
                </c:pt>
                <c:pt idx="146">
                  <c:v>1.46</c:v>
                </c:pt>
                <c:pt idx="147">
                  <c:v>1.47</c:v>
                </c:pt>
                <c:pt idx="148">
                  <c:v>1.48</c:v>
                </c:pt>
                <c:pt idx="149">
                  <c:v>1.49</c:v>
                </c:pt>
                <c:pt idx="150">
                  <c:v>1.5</c:v>
                </c:pt>
                <c:pt idx="151">
                  <c:v>1.51</c:v>
                </c:pt>
                <c:pt idx="152">
                  <c:v>1.52</c:v>
                </c:pt>
                <c:pt idx="153">
                  <c:v>1.53</c:v>
                </c:pt>
                <c:pt idx="154">
                  <c:v>1.54</c:v>
                </c:pt>
                <c:pt idx="155">
                  <c:v>1.55</c:v>
                </c:pt>
                <c:pt idx="156">
                  <c:v>1.56</c:v>
                </c:pt>
                <c:pt idx="157">
                  <c:v>1.57</c:v>
                </c:pt>
                <c:pt idx="158">
                  <c:v>1.58</c:v>
                </c:pt>
                <c:pt idx="159">
                  <c:v>1.59</c:v>
                </c:pt>
                <c:pt idx="160">
                  <c:v>1.6</c:v>
                </c:pt>
                <c:pt idx="161">
                  <c:v>1.61</c:v>
                </c:pt>
                <c:pt idx="162">
                  <c:v>1.62</c:v>
                </c:pt>
                <c:pt idx="163">
                  <c:v>1.63</c:v>
                </c:pt>
                <c:pt idx="164">
                  <c:v>1.64</c:v>
                </c:pt>
                <c:pt idx="165">
                  <c:v>1.65</c:v>
                </c:pt>
                <c:pt idx="166">
                  <c:v>1.66</c:v>
                </c:pt>
                <c:pt idx="167">
                  <c:v>1.67</c:v>
                </c:pt>
                <c:pt idx="168">
                  <c:v>1.68</c:v>
                </c:pt>
                <c:pt idx="169">
                  <c:v>1.69</c:v>
                </c:pt>
                <c:pt idx="170">
                  <c:v>1.7</c:v>
                </c:pt>
                <c:pt idx="171">
                  <c:v>1.71</c:v>
                </c:pt>
                <c:pt idx="172">
                  <c:v>1.72</c:v>
                </c:pt>
                <c:pt idx="173">
                  <c:v>1.73</c:v>
                </c:pt>
                <c:pt idx="174">
                  <c:v>1.74</c:v>
                </c:pt>
                <c:pt idx="175">
                  <c:v>1.75</c:v>
                </c:pt>
                <c:pt idx="176">
                  <c:v>1.76</c:v>
                </c:pt>
                <c:pt idx="177">
                  <c:v>1.77</c:v>
                </c:pt>
                <c:pt idx="178">
                  <c:v>1.78</c:v>
                </c:pt>
                <c:pt idx="179">
                  <c:v>1.79</c:v>
                </c:pt>
                <c:pt idx="180">
                  <c:v>1.8</c:v>
                </c:pt>
                <c:pt idx="181">
                  <c:v>1.81</c:v>
                </c:pt>
                <c:pt idx="182">
                  <c:v>1.82</c:v>
                </c:pt>
                <c:pt idx="183">
                  <c:v>1.83</c:v>
                </c:pt>
                <c:pt idx="184">
                  <c:v>1.84</c:v>
                </c:pt>
                <c:pt idx="185">
                  <c:v>1.85</c:v>
                </c:pt>
                <c:pt idx="186">
                  <c:v>1.86</c:v>
                </c:pt>
                <c:pt idx="187">
                  <c:v>1.87</c:v>
                </c:pt>
                <c:pt idx="188">
                  <c:v>1.88</c:v>
                </c:pt>
                <c:pt idx="189">
                  <c:v>1.89</c:v>
                </c:pt>
                <c:pt idx="190">
                  <c:v>1.9</c:v>
                </c:pt>
                <c:pt idx="191">
                  <c:v>1.91</c:v>
                </c:pt>
                <c:pt idx="192">
                  <c:v>1.92</c:v>
                </c:pt>
                <c:pt idx="193">
                  <c:v>1.93</c:v>
                </c:pt>
                <c:pt idx="194">
                  <c:v>1.94</c:v>
                </c:pt>
                <c:pt idx="195">
                  <c:v>1.95</c:v>
                </c:pt>
                <c:pt idx="196">
                  <c:v>1.96</c:v>
                </c:pt>
                <c:pt idx="197">
                  <c:v>1.97</c:v>
                </c:pt>
                <c:pt idx="198">
                  <c:v>1.98</c:v>
                </c:pt>
                <c:pt idx="199">
                  <c:v>1.99</c:v>
                </c:pt>
                <c:pt idx="200">
                  <c:v>2</c:v>
                </c:pt>
                <c:pt idx="201">
                  <c:v>2.0099999999999998</c:v>
                </c:pt>
                <c:pt idx="202">
                  <c:v>2.02</c:v>
                </c:pt>
                <c:pt idx="203">
                  <c:v>2.0299999999999998</c:v>
                </c:pt>
                <c:pt idx="204">
                  <c:v>2.04</c:v>
                </c:pt>
                <c:pt idx="205">
                  <c:v>2.0499999999999998</c:v>
                </c:pt>
                <c:pt idx="206">
                  <c:v>2.06</c:v>
                </c:pt>
                <c:pt idx="207">
                  <c:v>2.0699999999999998</c:v>
                </c:pt>
                <c:pt idx="208">
                  <c:v>2.08</c:v>
                </c:pt>
                <c:pt idx="209">
                  <c:v>2.09</c:v>
                </c:pt>
                <c:pt idx="210">
                  <c:v>2.1</c:v>
                </c:pt>
                <c:pt idx="211">
                  <c:v>2.11</c:v>
                </c:pt>
                <c:pt idx="212">
                  <c:v>2.12</c:v>
                </c:pt>
                <c:pt idx="213">
                  <c:v>2.13</c:v>
                </c:pt>
                <c:pt idx="214">
                  <c:v>2.14</c:v>
                </c:pt>
                <c:pt idx="215">
                  <c:v>2.15</c:v>
                </c:pt>
                <c:pt idx="216">
                  <c:v>2.16</c:v>
                </c:pt>
                <c:pt idx="217">
                  <c:v>2.17</c:v>
                </c:pt>
                <c:pt idx="218">
                  <c:v>2.1800000000000002</c:v>
                </c:pt>
                <c:pt idx="219">
                  <c:v>2.19</c:v>
                </c:pt>
                <c:pt idx="220">
                  <c:v>2.2000000000000002</c:v>
                </c:pt>
                <c:pt idx="221">
                  <c:v>2.21</c:v>
                </c:pt>
                <c:pt idx="222">
                  <c:v>2.2200000000000002</c:v>
                </c:pt>
                <c:pt idx="223">
                  <c:v>2.23</c:v>
                </c:pt>
                <c:pt idx="224">
                  <c:v>2.2400000000000002</c:v>
                </c:pt>
                <c:pt idx="225">
                  <c:v>2.25</c:v>
                </c:pt>
                <c:pt idx="226">
                  <c:v>2.2599999999999998</c:v>
                </c:pt>
                <c:pt idx="227">
                  <c:v>2.27</c:v>
                </c:pt>
                <c:pt idx="228">
                  <c:v>2.2799999999999998</c:v>
                </c:pt>
                <c:pt idx="229">
                  <c:v>2.29</c:v>
                </c:pt>
                <c:pt idx="230">
                  <c:v>2.2999999999999998</c:v>
                </c:pt>
                <c:pt idx="231">
                  <c:v>2.31</c:v>
                </c:pt>
                <c:pt idx="232">
                  <c:v>2.3199999999999998</c:v>
                </c:pt>
                <c:pt idx="233">
                  <c:v>2.33</c:v>
                </c:pt>
                <c:pt idx="234">
                  <c:v>2.34</c:v>
                </c:pt>
                <c:pt idx="235">
                  <c:v>2.35</c:v>
                </c:pt>
                <c:pt idx="236">
                  <c:v>2.36</c:v>
                </c:pt>
                <c:pt idx="237">
                  <c:v>2.37</c:v>
                </c:pt>
                <c:pt idx="238">
                  <c:v>2.38</c:v>
                </c:pt>
                <c:pt idx="239">
                  <c:v>2.39</c:v>
                </c:pt>
                <c:pt idx="240">
                  <c:v>2.4</c:v>
                </c:pt>
                <c:pt idx="241">
                  <c:v>2.41</c:v>
                </c:pt>
                <c:pt idx="242">
                  <c:v>2.42</c:v>
                </c:pt>
                <c:pt idx="243">
                  <c:v>2.4300000000000002</c:v>
                </c:pt>
                <c:pt idx="244">
                  <c:v>2.44</c:v>
                </c:pt>
                <c:pt idx="245">
                  <c:v>2.4500000000000002</c:v>
                </c:pt>
                <c:pt idx="246">
                  <c:v>2.46</c:v>
                </c:pt>
                <c:pt idx="247">
                  <c:v>2.4700000000000002</c:v>
                </c:pt>
                <c:pt idx="248">
                  <c:v>2.48</c:v>
                </c:pt>
                <c:pt idx="249">
                  <c:v>2.4900000000000002</c:v>
                </c:pt>
                <c:pt idx="250">
                  <c:v>2.5</c:v>
                </c:pt>
                <c:pt idx="251">
                  <c:v>2.5099999999999998</c:v>
                </c:pt>
                <c:pt idx="252">
                  <c:v>2.52</c:v>
                </c:pt>
                <c:pt idx="253">
                  <c:v>2.5299999999999998</c:v>
                </c:pt>
                <c:pt idx="254">
                  <c:v>2.54</c:v>
                </c:pt>
                <c:pt idx="255">
                  <c:v>2.5499999999999998</c:v>
                </c:pt>
                <c:pt idx="256">
                  <c:v>2.56</c:v>
                </c:pt>
                <c:pt idx="257">
                  <c:v>2.57</c:v>
                </c:pt>
                <c:pt idx="258">
                  <c:v>2.58</c:v>
                </c:pt>
                <c:pt idx="259">
                  <c:v>2.59</c:v>
                </c:pt>
                <c:pt idx="260">
                  <c:v>2.6</c:v>
                </c:pt>
                <c:pt idx="261">
                  <c:v>2.61</c:v>
                </c:pt>
                <c:pt idx="262">
                  <c:v>2.62</c:v>
                </c:pt>
                <c:pt idx="263">
                  <c:v>2.63</c:v>
                </c:pt>
                <c:pt idx="264">
                  <c:v>2.64</c:v>
                </c:pt>
                <c:pt idx="265">
                  <c:v>2.65</c:v>
                </c:pt>
                <c:pt idx="266">
                  <c:v>2.66</c:v>
                </c:pt>
                <c:pt idx="267">
                  <c:v>2.67</c:v>
                </c:pt>
                <c:pt idx="268">
                  <c:v>2.68</c:v>
                </c:pt>
                <c:pt idx="269">
                  <c:v>2.69</c:v>
                </c:pt>
                <c:pt idx="270">
                  <c:v>2.7</c:v>
                </c:pt>
                <c:pt idx="271">
                  <c:v>2.71</c:v>
                </c:pt>
                <c:pt idx="272">
                  <c:v>2.72</c:v>
                </c:pt>
                <c:pt idx="273">
                  <c:v>2.73</c:v>
                </c:pt>
                <c:pt idx="274">
                  <c:v>2.74</c:v>
                </c:pt>
                <c:pt idx="275">
                  <c:v>2.75</c:v>
                </c:pt>
                <c:pt idx="276">
                  <c:v>2.76</c:v>
                </c:pt>
                <c:pt idx="277">
                  <c:v>2.77</c:v>
                </c:pt>
                <c:pt idx="278">
                  <c:v>2.78</c:v>
                </c:pt>
                <c:pt idx="279">
                  <c:v>2.79</c:v>
                </c:pt>
                <c:pt idx="280">
                  <c:v>2.8</c:v>
                </c:pt>
                <c:pt idx="281">
                  <c:v>2.81</c:v>
                </c:pt>
                <c:pt idx="282">
                  <c:v>2.82</c:v>
                </c:pt>
                <c:pt idx="283">
                  <c:v>2.83</c:v>
                </c:pt>
                <c:pt idx="284">
                  <c:v>2.84</c:v>
                </c:pt>
                <c:pt idx="285">
                  <c:v>2.85</c:v>
                </c:pt>
                <c:pt idx="286">
                  <c:v>2.86</c:v>
                </c:pt>
                <c:pt idx="287">
                  <c:v>2.87</c:v>
                </c:pt>
                <c:pt idx="288">
                  <c:v>2.88</c:v>
                </c:pt>
                <c:pt idx="289">
                  <c:v>2.89</c:v>
                </c:pt>
                <c:pt idx="290">
                  <c:v>2.9</c:v>
                </c:pt>
                <c:pt idx="291">
                  <c:v>2.91</c:v>
                </c:pt>
                <c:pt idx="292">
                  <c:v>2.92</c:v>
                </c:pt>
                <c:pt idx="293">
                  <c:v>2.93</c:v>
                </c:pt>
                <c:pt idx="294">
                  <c:v>2.94</c:v>
                </c:pt>
                <c:pt idx="295">
                  <c:v>2.95</c:v>
                </c:pt>
                <c:pt idx="296">
                  <c:v>2.96</c:v>
                </c:pt>
                <c:pt idx="297">
                  <c:v>2.97</c:v>
                </c:pt>
                <c:pt idx="298">
                  <c:v>2.98</c:v>
                </c:pt>
                <c:pt idx="299">
                  <c:v>2.99</c:v>
                </c:pt>
                <c:pt idx="300">
                  <c:v>3</c:v>
                </c:pt>
                <c:pt idx="301">
                  <c:v>3.01</c:v>
                </c:pt>
                <c:pt idx="302">
                  <c:v>3.02</c:v>
                </c:pt>
                <c:pt idx="303">
                  <c:v>3.03</c:v>
                </c:pt>
                <c:pt idx="304">
                  <c:v>3.04</c:v>
                </c:pt>
                <c:pt idx="305">
                  <c:v>3.05</c:v>
                </c:pt>
                <c:pt idx="306">
                  <c:v>3.06</c:v>
                </c:pt>
                <c:pt idx="307">
                  <c:v>3.07</c:v>
                </c:pt>
                <c:pt idx="308">
                  <c:v>3.08</c:v>
                </c:pt>
                <c:pt idx="309">
                  <c:v>3.09</c:v>
                </c:pt>
                <c:pt idx="310">
                  <c:v>3.1</c:v>
                </c:pt>
                <c:pt idx="311">
                  <c:v>3.11</c:v>
                </c:pt>
                <c:pt idx="312">
                  <c:v>3.12</c:v>
                </c:pt>
                <c:pt idx="313">
                  <c:v>3.13</c:v>
                </c:pt>
                <c:pt idx="314">
                  <c:v>3.14</c:v>
                </c:pt>
                <c:pt idx="315">
                  <c:v>3.15</c:v>
                </c:pt>
                <c:pt idx="316">
                  <c:v>3.16</c:v>
                </c:pt>
                <c:pt idx="317">
                  <c:v>3.17</c:v>
                </c:pt>
                <c:pt idx="318">
                  <c:v>3.18</c:v>
                </c:pt>
                <c:pt idx="319">
                  <c:v>3.19</c:v>
                </c:pt>
                <c:pt idx="320">
                  <c:v>3.2</c:v>
                </c:pt>
                <c:pt idx="321">
                  <c:v>3.21</c:v>
                </c:pt>
                <c:pt idx="322">
                  <c:v>3.22</c:v>
                </c:pt>
                <c:pt idx="323">
                  <c:v>3.23</c:v>
                </c:pt>
                <c:pt idx="324">
                  <c:v>3.24</c:v>
                </c:pt>
                <c:pt idx="325">
                  <c:v>3.25</c:v>
                </c:pt>
                <c:pt idx="326">
                  <c:v>3.26</c:v>
                </c:pt>
                <c:pt idx="327">
                  <c:v>3.27</c:v>
                </c:pt>
                <c:pt idx="328">
                  <c:v>3.28</c:v>
                </c:pt>
                <c:pt idx="329">
                  <c:v>3.29</c:v>
                </c:pt>
                <c:pt idx="330">
                  <c:v>3.3</c:v>
                </c:pt>
                <c:pt idx="331">
                  <c:v>3.31</c:v>
                </c:pt>
                <c:pt idx="332">
                  <c:v>3.32</c:v>
                </c:pt>
                <c:pt idx="333">
                  <c:v>3.33</c:v>
                </c:pt>
                <c:pt idx="334">
                  <c:v>3.34</c:v>
                </c:pt>
                <c:pt idx="335">
                  <c:v>3.35</c:v>
                </c:pt>
                <c:pt idx="336">
                  <c:v>3.36</c:v>
                </c:pt>
                <c:pt idx="337">
                  <c:v>3.37</c:v>
                </c:pt>
                <c:pt idx="338">
                  <c:v>3.38</c:v>
                </c:pt>
                <c:pt idx="339">
                  <c:v>3.39</c:v>
                </c:pt>
                <c:pt idx="340">
                  <c:v>3.4</c:v>
                </c:pt>
                <c:pt idx="341">
                  <c:v>3.41</c:v>
                </c:pt>
                <c:pt idx="342">
                  <c:v>3.42</c:v>
                </c:pt>
                <c:pt idx="343">
                  <c:v>3.43</c:v>
                </c:pt>
                <c:pt idx="344">
                  <c:v>3.44</c:v>
                </c:pt>
                <c:pt idx="345">
                  <c:v>3.45</c:v>
                </c:pt>
                <c:pt idx="346">
                  <c:v>3.46</c:v>
                </c:pt>
                <c:pt idx="347">
                  <c:v>3.47</c:v>
                </c:pt>
                <c:pt idx="348">
                  <c:v>3.48</c:v>
                </c:pt>
                <c:pt idx="349">
                  <c:v>3.49</c:v>
                </c:pt>
                <c:pt idx="350">
                  <c:v>3.5</c:v>
                </c:pt>
                <c:pt idx="351">
                  <c:v>3.51</c:v>
                </c:pt>
                <c:pt idx="352">
                  <c:v>3.52</c:v>
                </c:pt>
                <c:pt idx="353">
                  <c:v>3.53</c:v>
                </c:pt>
                <c:pt idx="354">
                  <c:v>3.54</c:v>
                </c:pt>
                <c:pt idx="355">
                  <c:v>3.55</c:v>
                </c:pt>
                <c:pt idx="356">
                  <c:v>3.56</c:v>
                </c:pt>
                <c:pt idx="357">
                  <c:v>3.57</c:v>
                </c:pt>
                <c:pt idx="358">
                  <c:v>3.58</c:v>
                </c:pt>
                <c:pt idx="359">
                  <c:v>3.59</c:v>
                </c:pt>
                <c:pt idx="360">
                  <c:v>3.6</c:v>
                </c:pt>
                <c:pt idx="361">
                  <c:v>3.61</c:v>
                </c:pt>
                <c:pt idx="362">
                  <c:v>3.62</c:v>
                </c:pt>
                <c:pt idx="363">
                  <c:v>3.63</c:v>
                </c:pt>
                <c:pt idx="364">
                  <c:v>3.64</c:v>
                </c:pt>
                <c:pt idx="365">
                  <c:v>3.65</c:v>
                </c:pt>
                <c:pt idx="366">
                  <c:v>3.66</c:v>
                </c:pt>
                <c:pt idx="367">
                  <c:v>3.67</c:v>
                </c:pt>
                <c:pt idx="368">
                  <c:v>3.68</c:v>
                </c:pt>
                <c:pt idx="369">
                  <c:v>3.69</c:v>
                </c:pt>
                <c:pt idx="370">
                  <c:v>3.7</c:v>
                </c:pt>
                <c:pt idx="371">
                  <c:v>3.71</c:v>
                </c:pt>
                <c:pt idx="372">
                  <c:v>3.72</c:v>
                </c:pt>
                <c:pt idx="373">
                  <c:v>3.73</c:v>
                </c:pt>
                <c:pt idx="374">
                  <c:v>3.74</c:v>
                </c:pt>
                <c:pt idx="375">
                  <c:v>3.75</c:v>
                </c:pt>
                <c:pt idx="376">
                  <c:v>3.76</c:v>
                </c:pt>
                <c:pt idx="377">
                  <c:v>3.77</c:v>
                </c:pt>
                <c:pt idx="378">
                  <c:v>3.78</c:v>
                </c:pt>
                <c:pt idx="379">
                  <c:v>3.79</c:v>
                </c:pt>
                <c:pt idx="380">
                  <c:v>3.8</c:v>
                </c:pt>
                <c:pt idx="381">
                  <c:v>3.81</c:v>
                </c:pt>
                <c:pt idx="382">
                  <c:v>3.82</c:v>
                </c:pt>
                <c:pt idx="383">
                  <c:v>3.83</c:v>
                </c:pt>
                <c:pt idx="384">
                  <c:v>3.84</c:v>
                </c:pt>
                <c:pt idx="385">
                  <c:v>3.85</c:v>
                </c:pt>
                <c:pt idx="386">
                  <c:v>3.86</c:v>
                </c:pt>
                <c:pt idx="387">
                  <c:v>3.87</c:v>
                </c:pt>
                <c:pt idx="388">
                  <c:v>3.88</c:v>
                </c:pt>
                <c:pt idx="389">
                  <c:v>3.89</c:v>
                </c:pt>
                <c:pt idx="390">
                  <c:v>3.9</c:v>
                </c:pt>
                <c:pt idx="391">
                  <c:v>3.91</c:v>
                </c:pt>
                <c:pt idx="392">
                  <c:v>3.92</c:v>
                </c:pt>
                <c:pt idx="393">
                  <c:v>3.93</c:v>
                </c:pt>
                <c:pt idx="394">
                  <c:v>3.94</c:v>
                </c:pt>
                <c:pt idx="395">
                  <c:v>3.95</c:v>
                </c:pt>
                <c:pt idx="396">
                  <c:v>3.96</c:v>
                </c:pt>
                <c:pt idx="397">
                  <c:v>3.97</c:v>
                </c:pt>
                <c:pt idx="398">
                  <c:v>3.98</c:v>
                </c:pt>
                <c:pt idx="399">
                  <c:v>3.99</c:v>
                </c:pt>
                <c:pt idx="400">
                  <c:v>4</c:v>
                </c:pt>
                <c:pt idx="401">
                  <c:v>4.01</c:v>
                </c:pt>
                <c:pt idx="402">
                  <c:v>4.0199999999999996</c:v>
                </c:pt>
                <c:pt idx="403">
                  <c:v>4.03</c:v>
                </c:pt>
                <c:pt idx="404">
                  <c:v>4.04</c:v>
                </c:pt>
                <c:pt idx="405">
                  <c:v>4.05</c:v>
                </c:pt>
                <c:pt idx="406">
                  <c:v>4.0599999999999996</c:v>
                </c:pt>
                <c:pt idx="407">
                  <c:v>4.07</c:v>
                </c:pt>
                <c:pt idx="408">
                  <c:v>4.08</c:v>
                </c:pt>
                <c:pt idx="409">
                  <c:v>4.09</c:v>
                </c:pt>
                <c:pt idx="410">
                  <c:v>4.0999999999999996</c:v>
                </c:pt>
                <c:pt idx="411">
                  <c:v>4.1100000000000003</c:v>
                </c:pt>
                <c:pt idx="412">
                  <c:v>4.12</c:v>
                </c:pt>
                <c:pt idx="413">
                  <c:v>4.13</c:v>
                </c:pt>
                <c:pt idx="414">
                  <c:v>4.1399999999999997</c:v>
                </c:pt>
                <c:pt idx="415">
                  <c:v>4.1500000000000004</c:v>
                </c:pt>
                <c:pt idx="416">
                  <c:v>4.16</c:v>
                </c:pt>
                <c:pt idx="417">
                  <c:v>4.17</c:v>
                </c:pt>
                <c:pt idx="418">
                  <c:v>4.18</c:v>
                </c:pt>
                <c:pt idx="419">
                  <c:v>4.1900000000000004</c:v>
                </c:pt>
                <c:pt idx="420">
                  <c:v>4.2</c:v>
                </c:pt>
                <c:pt idx="421">
                  <c:v>4.21</c:v>
                </c:pt>
                <c:pt idx="422">
                  <c:v>4.22</c:v>
                </c:pt>
                <c:pt idx="423">
                  <c:v>4.2300000000000004</c:v>
                </c:pt>
                <c:pt idx="424">
                  <c:v>4.24</c:v>
                </c:pt>
                <c:pt idx="425">
                  <c:v>4.25</c:v>
                </c:pt>
                <c:pt idx="426">
                  <c:v>4.26</c:v>
                </c:pt>
                <c:pt idx="427">
                  <c:v>4.2699999999999996</c:v>
                </c:pt>
                <c:pt idx="428">
                  <c:v>4.28</c:v>
                </c:pt>
                <c:pt idx="429">
                  <c:v>4.29</c:v>
                </c:pt>
                <c:pt idx="430">
                  <c:v>4.3</c:v>
                </c:pt>
                <c:pt idx="431">
                  <c:v>4.3099999999999996</c:v>
                </c:pt>
                <c:pt idx="432">
                  <c:v>4.32</c:v>
                </c:pt>
                <c:pt idx="433">
                  <c:v>4.33</c:v>
                </c:pt>
                <c:pt idx="434">
                  <c:v>4.34</c:v>
                </c:pt>
                <c:pt idx="435">
                  <c:v>4.3499999999999996</c:v>
                </c:pt>
                <c:pt idx="436">
                  <c:v>4.3600000000000003</c:v>
                </c:pt>
                <c:pt idx="437">
                  <c:v>4.37</c:v>
                </c:pt>
                <c:pt idx="438">
                  <c:v>4.38</c:v>
                </c:pt>
                <c:pt idx="439">
                  <c:v>4.3899999999999997</c:v>
                </c:pt>
                <c:pt idx="440">
                  <c:v>4.4000000000000004</c:v>
                </c:pt>
                <c:pt idx="441">
                  <c:v>4.41</c:v>
                </c:pt>
                <c:pt idx="442">
                  <c:v>4.42</c:v>
                </c:pt>
                <c:pt idx="443">
                  <c:v>4.43</c:v>
                </c:pt>
                <c:pt idx="444">
                  <c:v>4.4400000000000004</c:v>
                </c:pt>
                <c:pt idx="445">
                  <c:v>4.45</c:v>
                </c:pt>
                <c:pt idx="446">
                  <c:v>4.46</c:v>
                </c:pt>
                <c:pt idx="447">
                  <c:v>4.47</c:v>
                </c:pt>
                <c:pt idx="448">
                  <c:v>4.4800000000000004</c:v>
                </c:pt>
                <c:pt idx="449">
                  <c:v>4.49</c:v>
                </c:pt>
                <c:pt idx="450">
                  <c:v>4.5</c:v>
                </c:pt>
                <c:pt idx="451">
                  <c:v>4.51</c:v>
                </c:pt>
                <c:pt idx="452">
                  <c:v>4.5199999999999996</c:v>
                </c:pt>
                <c:pt idx="453">
                  <c:v>4.53</c:v>
                </c:pt>
                <c:pt idx="454">
                  <c:v>4.54</c:v>
                </c:pt>
                <c:pt idx="455">
                  <c:v>4.55</c:v>
                </c:pt>
                <c:pt idx="456">
                  <c:v>4.5599999999999996</c:v>
                </c:pt>
                <c:pt idx="457">
                  <c:v>4.57</c:v>
                </c:pt>
                <c:pt idx="458">
                  <c:v>4.58</c:v>
                </c:pt>
                <c:pt idx="459">
                  <c:v>4.59</c:v>
                </c:pt>
                <c:pt idx="460">
                  <c:v>4.5999999999999996</c:v>
                </c:pt>
                <c:pt idx="461">
                  <c:v>4.6100000000000003</c:v>
                </c:pt>
                <c:pt idx="462">
                  <c:v>4.62</c:v>
                </c:pt>
                <c:pt idx="463">
                  <c:v>4.63</c:v>
                </c:pt>
                <c:pt idx="464">
                  <c:v>4.6399999999999997</c:v>
                </c:pt>
                <c:pt idx="465">
                  <c:v>4.6500000000000004</c:v>
                </c:pt>
                <c:pt idx="466">
                  <c:v>4.66</c:v>
                </c:pt>
                <c:pt idx="467">
                  <c:v>4.67</c:v>
                </c:pt>
                <c:pt idx="468">
                  <c:v>4.68</c:v>
                </c:pt>
                <c:pt idx="469">
                  <c:v>4.6900000000000004</c:v>
                </c:pt>
                <c:pt idx="470">
                  <c:v>4.7</c:v>
                </c:pt>
                <c:pt idx="471">
                  <c:v>4.71</c:v>
                </c:pt>
                <c:pt idx="472">
                  <c:v>4.72</c:v>
                </c:pt>
                <c:pt idx="473">
                  <c:v>4.7300000000000004</c:v>
                </c:pt>
                <c:pt idx="474">
                  <c:v>4.74</c:v>
                </c:pt>
                <c:pt idx="475">
                  <c:v>4.75</c:v>
                </c:pt>
                <c:pt idx="476">
                  <c:v>4.76</c:v>
                </c:pt>
                <c:pt idx="477">
                  <c:v>4.7699999999999996</c:v>
                </c:pt>
                <c:pt idx="478">
                  <c:v>4.78</c:v>
                </c:pt>
                <c:pt idx="479">
                  <c:v>4.79</c:v>
                </c:pt>
                <c:pt idx="480">
                  <c:v>4.8</c:v>
                </c:pt>
                <c:pt idx="481">
                  <c:v>4.8099999999999996</c:v>
                </c:pt>
                <c:pt idx="482">
                  <c:v>4.82</c:v>
                </c:pt>
                <c:pt idx="483">
                  <c:v>4.83</c:v>
                </c:pt>
                <c:pt idx="484">
                  <c:v>4.84</c:v>
                </c:pt>
                <c:pt idx="485">
                  <c:v>4.8499999999999996</c:v>
                </c:pt>
                <c:pt idx="486">
                  <c:v>4.8600000000000003</c:v>
                </c:pt>
                <c:pt idx="487">
                  <c:v>4.87</c:v>
                </c:pt>
                <c:pt idx="488">
                  <c:v>4.88</c:v>
                </c:pt>
                <c:pt idx="489">
                  <c:v>4.8899999999999997</c:v>
                </c:pt>
                <c:pt idx="490">
                  <c:v>4.9000000000000004</c:v>
                </c:pt>
                <c:pt idx="491">
                  <c:v>4.91</c:v>
                </c:pt>
                <c:pt idx="492">
                  <c:v>4.92</c:v>
                </c:pt>
                <c:pt idx="493">
                  <c:v>4.93</c:v>
                </c:pt>
                <c:pt idx="494">
                  <c:v>4.9400000000000004</c:v>
                </c:pt>
                <c:pt idx="495">
                  <c:v>4.95</c:v>
                </c:pt>
                <c:pt idx="496">
                  <c:v>4.96</c:v>
                </c:pt>
                <c:pt idx="497">
                  <c:v>4.97</c:v>
                </c:pt>
                <c:pt idx="498">
                  <c:v>4.9800000000000004</c:v>
                </c:pt>
                <c:pt idx="499">
                  <c:v>4.99</c:v>
                </c:pt>
                <c:pt idx="500">
                  <c:v>5</c:v>
                </c:pt>
                <c:pt idx="501">
                  <c:v>5.01</c:v>
                </c:pt>
                <c:pt idx="502">
                  <c:v>5.0199999999999996</c:v>
                </c:pt>
                <c:pt idx="503">
                  <c:v>5.03</c:v>
                </c:pt>
                <c:pt idx="504">
                  <c:v>5.04</c:v>
                </c:pt>
                <c:pt idx="505">
                  <c:v>5.05</c:v>
                </c:pt>
                <c:pt idx="506">
                  <c:v>5.0599999999999996</c:v>
                </c:pt>
                <c:pt idx="507">
                  <c:v>5.07</c:v>
                </c:pt>
                <c:pt idx="508">
                  <c:v>5.08</c:v>
                </c:pt>
                <c:pt idx="509">
                  <c:v>5.09</c:v>
                </c:pt>
                <c:pt idx="510">
                  <c:v>5.0999999999999996</c:v>
                </c:pt>
                <c:pt idx="511">
                  <c:v>5.1100000000000003</c:v>
                </c:pt>
                <c:pt idx="512">
                  <c:v>5.12</c:v>
                </c:pt>
                <c:pt idx="513">
                  <c:v>5.13</c:v>
                </c:pt>
                <c:pt idx="514">
                  <c:v>5.14</c:v>
                </c:pt>
                <c:pt idx="515">
                  <c:v>5.15</c:v>
                </c:pt>
                <c:pt idx="516">
                  <c:v>5.16</c:v>
                </c:pt>
                <c:pt idx="517">
                  <c:v>5.17</c:v>
                </c:pt>
                <c:pt idx="518">
                  <c:v>5.18</c:v>
                </c:pt>
                <c:pt idx="519">
                  <c:v>5.19</c:v>
                </c:pt>
                <c:pt idx="520">
                  <c:v>5.2</c:v>
                </c:pt>
                <c:pt idx="521">
                  <c:v>5.21</c:v>
                </c:pt>
                <c:pt idx="522">
                  <c:v>5.22</c:v>
                </c:pt>
                <c:pt idx="523">
                  <c:v>5.23</c:v>
                </c:pt>
                <c:pt idx="524">
                  <c:v>5.24</c:v>
                </c:pt>
                <c:pt idx="525">
                  <c:v>5.25</c:v>
                </c:pt>
                <c:pt idx="526">
                  <c:v>5.26</c:v>
                </c:pt>
                <c:pt idx="527">
                  <c:v>5.27</c:v>
                </c:pt>
                <c:pt idx="528">
                  <c:v>5.28</c:v>
                </c:pt>
                <c:pt idx="529">
                  <c:v>5.29</c:v>
                </c:pt>
                <c:pt idx="530">
                  <c:v>5.3</c:v>
                </c:pt>
                <c:pt idx="531">
                  <c:v>5.31</c:v>
                </c:pt>
                <c:pt idx="532">
                  <c:v>5.32</c:v>
                </c:pt>
                <c:pt idx="533">
                  <c:v>5.33</c:v>
                </c:pt>
                <c:pt idx="534">
                  <c:v>5.34</c:v>
                </c:pt>
                <c:pt idx="535">
                  <c:v>5.35</c:v>
                </c:pt>
                <c:pt idx="536">
                  <c:v>5.36</c:v>
                </c:pt>
                <c:pt idx="537">
                  <c:v>5.37</c:v>
                </c:pt>
                <c:pt idx="538">
                  <c:v>5.38</c:v>
                </c:pt>
                <c:pt idx="539">
                  <c:v>5.39</c:v>
                </c:pt>
                <c:pt idx="540">
                  <c:v>5.4</c:v>
                </c:pt>
                <c:pt idx="541">
                  <c:v>5.41</c:v>
                </c:pt>
                <c:pt idx="542">
                  <c:v>5.42</c:v>
                </c:pt>
                <c:pt idx="543">
                  <c:v>5.43</c:v>
                </c:pt>
                <c:pt idx="544">
                  <c:v>5.44</c:v>
                </c:pt>
                <c:pt idx="545">
                  <c:v>5.45</c:v>
                </c:pt>
                <c:pt idx="546">
                  <c:v>5.46</c:v>
                </c:pt>
                <c:pt idx="547">
                  <c:v>5.47</c:v>
                </c:pt>
                <c:pt idx="548">
                  <c:v>5.48</c:v>
                </c:pt>
                <c:pt idx="549">
                  <c:v>5.49</c:v>
                </c:pt>
                <c:pt idx="550">
                  <c:v>5.5</c:v>
                </c:pt>
                <c:pt idx="551">
                  <c:v>5.51</c:v>
                </c:pt>
                <c:pt idx="552">
                  <c:v>5.52</c:v>
                </c:pt>
                <c:pt idx="553">
                  <c:v>5.53</c:v>
                </c:pt>
                <c:pt idx="554">
                  <c:v>5.54</c:v>
                </c:pt>
                <c:pt idx="555">
                  <c:v>5.55</c:v>
                </c:pt>
                <c:pt idx="556">
                  <c:v>5.56</c:v>
                </c:pt>
                <c:pt idx="557">
                  <c:v>5.57</c:v>
                </c:pt>
                <c:pt idx="558">
                  <c:v>5.58</c:v>
                </c:pt>
                <c:pt idx="559">
                  <c:v>5.59</c:v>
                </c:pt>
                <c:pt idx="560">
                  <c:v>5.6</c:v>
                </c:pt>
                <c:pt idx="561">
                  <c:v>5.61</c:v>
                </c:pt>
                <c:pt idx="562">
                  <c:v>5.62</c:v>
                </c:pt>
                <c:pt idx="563">
                  <c:v>5.63</c:v>
                </c:pt>
                <c:pt idx="564">
                  <c:v>5.64</c:v>
                </c:pt>
                <c:pt idx="565">
                  <c:v>5.65</c:v>
                </c:pt>
                <c:pt idx="566">
                  <c:v>5.66</c:v>
                </c:pt>
                <c:pt idx="567">
                  <c:v>5.67</c:v>
                </c:pt>
                <c:pt idx="568">
                  <c:v>5.68</c:v>
                </c:pt>
                <c:pt idx="569">
                  <c:v>5.69</c:v>
                </c:pt>
                <c:pt idx="570">
                  <c:v>5.7</c:v>
                </c:pt>
                <c:pt idx="571">
                  <c:v>5.71</c:v>
                </c:pt>
                <c:pt idx="572">
                  <c:v>5.72</c:v>
                </c:pt>
                <c:pt idx="573">
                  <c:v>5.73</c:v>
                </c:pt>
                <c:pt idx="574">
                  <c:v>5.74</c:v>
                </c:pt>
                <c:pt idx="575">
                  <c:v>5.75</c:v>
                </c:pt>
                <c:pt idx="576">
                  <c:v>5.76</c:v>
                </c:pt>
                <c:pt idx="577">
                  <c:v>5.77</c:v>
                </c:pt>
                <c:pt idx="578">
                  <c:v>5.78</c:v>
                </c:pt>
                <c:pt idx="579">
                  <c:v>5.79</c:v>
                </c:pt>
                <c:pt idx="580">
                  <c:v>5.8</c:v>
                </c:pt>
                <c:pt idx="581">
                  <c:v>5.81</c:v>
                </c:pt>
                <c:pt idx="582">
                  <c:v>5.82</c:v>
                </c:pt>
                <c:pt idx="583">
                  <c:v>5.83</c:v>
                </c:pt>
                <c:pt idx="584">
                  <c:v>5.84</c:v>
                </c:pt>
                <c:pt idx="585">
                  <c:v>5.85</c:v>
                </c:pt>
                <c:pt idx="586">
                  <c:v>5.86</c:v>
                </c:pt>
                <c:pt idx="587">
                  <c:v>5.87</c:v>
                </c:pt>
                <c:pt idx="588">
                  <c:v>5.88</c:v>
                </c:pt>
                <c:pt idx="589">
                  <c:v>5.89</c:v>
                </c:pt>
                <c:pt idx="590">
                  <c:v>5.9</c:v>
                </c:pt>
                <c:pt idx="591">
                  <c:v>5.91</c:v>
                </c:pt>
                <c:pt idx="592">
                  <c:v>5.92</c:v>
                </c:pt>
                <c:pt idx="593">
                  <c:v>5.93</c:v>
                </c:pt>
                <c:pt idx="594">
                  <c:v>5.94</c:v>
                </c:pt>
                <c:pt idx="595">
                  <c:v>5.95</c:v>
                </c:pt>
                <c:pt idx="596">
                  <c:v>5.96</c:v>
                </c:pt>
                <c:pt idx="597">
                  <c:v>5.97</c:v>
                </c:pt>
                <c:pt idx="598">
                  <c:v>5.98</c:v>
                </c:pt>
                <c:pt idx="599">
                  <c:v>5.99</c:v>
                </c:pt>
                <c:pt idx="600">
                  <c:v>6</c:v>
                </c:pt>
              </c:numCache>
            </c:numRef>
          </c:xVal>
          <c:yVal>
            <c:numRef>
              <c:f>'Supp Table 1a'!$C$14:$C$614</c:f>
              <c:numCache>
                <c:formatCode>General</c:formatCode>
                <c:ptCount val="601"/>
                <c:pt idx="0">
                  <c:v>0</c:v>
                </c:pt>
                <c:pt idx="1">
                  <c:v>7.1497540213773902</c:v>
                </c:pt>
                <c:pt idx="2">
                  <c:v>13.966496050445199</c:v>
                </c:pt>
                <c:pt idx="3">
                  <c:v>20.472962496261399</c:v>
                </c:pt>
                <c:pt idx="4">
                  <c:v>26.689866051823799</c:v>
                </c:pt>
                <c:pt idx="5">
                  <c:v>32.636115950885099</c:v>
                </c:pt>
                <c:pt idx="6">
                  <c:v>38.329010070888003</c:v>
                </c:pt>
                <c:pt idx="7">
                  <c:v>43.784402992938297</c:v>
                </c:pt>
                <c:pt idx="8">
                  <c:v>49.016853457742599</c:v>
                </c:pt>
                <c:pt idx="9">
                  <c:v>54.039754105546201</c:v>
                </c:pt>
                <c:pt idx="10">
                  <c:v>58.865445934545903</c:v>
                </c:pt>
                <c:pt idx="11">
                  <c:v>63.505319537286098</c:v>
                </c:pt>
                <c:pt idx="12">
                  <c:v>67.9699048633247</c:v>
                </c:pt>
                <c:pt idx="13">
                  <c:v>72.268950997159493</c:v>
                </c:pt>
                <c:pt idx="14">
                  <c:v>76.411497223591695</c:v>
                </c:pt>
                <c:pt idx="15">
                  <c:v>80.4059364707648</c:v>
                </c:pt>
                <c:pt idx="16">
                  <c:v>84.260072067942701</c:v>
                </c:pt>
                <c:pt idx="17">
                  <c:v>87.981168625704399</c:v>
                </c:pt>
                <c:pt idx="18">
                  <c:v>91.575997736608301</c:v>
                </c:pt>
                <c:pt idx="19">
                  <c:v>95.050879101208196</c:v>
                </c:pt>
                <c:pt idx="20">
                  <c:v>98.411717604900005</c:v>
                </c:pt>
                <c:pt idx="21">
                  <c:v>101.66403680320499</c:v>
                </c:pt>
                <c:pt idx="22">
                  <c:v>104.81300921493801</c:v>
                </c:pt>
                <c:pt idx="23">
                  <c:v>107.863483772713</c:v>
                </c:pt>
                <c:pt idx="24">
                  <c:v>110.82001073722699</c:v>
                </c:pt>
                <c:pt idx="25">
                  <c:v>113.686864344529</c:v>
                </c:pt>
                <c:pt idx="26">
                  <c:v>116.468063423367</c:v>
                </c:pt>
                <c:pt idx="27">
                  <c:v>119.16739019174101</c:v>
                </c:pt>
                <c:pt idx="28">
                  <c:v>121.788407417556</c:v>
                </c:pt>
                <c:pt idx="29">
                  <c:v>124.33447410708899</c:v>
                </c:pt>
                <c:pt idx="30">
                  <c:v>126.808759866556</c:v>
                </c:pt>
                <c:pt idx="31">
                  <c:v>129.21425806587601</c:v>
                </c:pt>
                <c:pt idx="32">
                  <c:v>131.553797919598</c:v>
                </c:pt>
                <c:pt idx="33">
                  <c:v>133.83005558748599</c:v>
                </c:pt>
                <c:pt idx="34">
                  <c:v>136.04556438635501</c:v>
                </c:pt>
                <c:pt idx="35">
                  <c:v>138.20272419507</c:v>
                </c:pt>
                <c:pt idx="36">
                  <c:v>140.30381012611301</c:v>
                </c:pt>
                <c:pt idx="37">
                  <c:v>142.350980529591</c:v>
                </c:pt>
                <c:pt idx="38">
                  <c:v>144.346284388887</c:v>
                </c:pt>
                <c:pt idx="39">
                  <c:v>146.29166816121699</c:v>
                </c:pt>
                <c:pt idx="40">
                  <c:v>148.188982111103</c:v>
                </c:pt>
                <c:pt idx="41">
                  <c:v>150.039986180081</c:v>
                </c:pt>
                <c:pt idx="42">
                  <c:v>151.846355431788</c:v>
                </c:pt>
                <c:pt idx="43">
                  <c:v>153.60968510783499</c:v>
                </c:pt>
                <c:pt idx="44">
                  <c:v>155.33149532653701</c:v>
                </c:pt>
                <c:pt idx="45">
                  <c:v>157.013235453606</c:v>
                </c:pt>
                <c:pt idx="46">
                  <c:v>158.656288171196</c:v>
                </c:pt>
                <c:pt idx="47">
                  <c:v>160.26197326933601</c:v>
                </c:pt>
                <c:pt idx="48">
                  <c:v>161.83155118157899</c:v>
                </c:pt>
                <c:pt idx="49">
                  <c:v>163.36622628478699</c:v>
                </c:pt>
                <c:pt idx="50">
                  <c:v>164.86714998120499</c:v>
                </c:pt>
                <c:pt idx="51">
                  <c:v>166.335423579397</c:v>
                </c:pt>
                <c:pt idx="52">
                  <c:v>167.772100989194</c:v>
                </c:pt>
                <c:pt idx="53">
                  <c:v>169.178191244521</c:v>
                </c:pt>
                <c:pt idx="54">
                  <c:v>170.55466086677501</c:v>
                </c:pt>
                <c:pt idx="55">
                  <c:v>171.90243608040799</c:v>
                </c:pt>
                <c:pt idx="56">
                  <c:v>173.22240489138099</c:v>
                </c:pt>
                <c:pt idx="57">
                  <c:v>174.51541903827399</c:v>
                </c:pt>
                <c:pt idx="58">
                  <c:v>175.78229582509499</c:v>
                </c:pt>
                <c:pt idx="59">
                  <c:v>177.023819844033</c:v>
                </c:pt>
                <c:pt idx="60">
                  <c:v>178.24074459582801</c:v>
                </c:pt>
                <c:pt idx="61">
                  <c:v>179.433794014754</c:v>
                </c:pt>
                <c:pt idx="62">
                  <c:v>180.60366390472399</c:v>
                </c:pt>
                <c:pt idx="63">
                  <c:v>181.75102329249199</c:v>
                </c:pt>
                <c:pt idx="64">
                  <c:v>182.87651570349001</c:v>
                </c:pt>
                <c:pt idx="65">
                  <c:v>183.98076036539501</c:v>
                </c:pt>
                <c:pt idx="66">
                  <c:v>185.06435334418501</c:v>
                </c:pt>
                <c:pt idx="67">
                  <c:v>186.12786861702801</c:v>
                </c:pt>
                <c:pt idx="68">
                  <c:v>187.17185908609599</c:v>
                </c:pt>
                <c:pt idx="69">
                  <c:v>188.19685753703899</c:v>
                </c:pt>
                <c:pt idx="70">
                  <c:v>189.20337754562701</c:v>
                </c:pt>
                <c:pt idx="71">
                  <c:v>190.19191433579201</c:v>
                </c:pt>
                <c:pt idx="72">
                  <c:v>191.162945592092</c:v>
                </c:pt>
                <c:pt idx="73">
                  <c:v>192.116932229383</c:v>
                </c:pt>
                <c:pt idx="74">
                  <c:v>193.05431912232299</c:v>
                </c:pt>
                <c:pt idx="75">
                  <c:v>193.97553579711101</c:v>
                </c:pt>
                <c:pt idx="76">
                  <c:v>194.88099708774899</c:v>
                </c:pt>
                <c:pt idx="77">
                  <c:v>195.771103758903</c:v>
                </c:pt>
                <c:pt idx="78">
                  <c:v>196.64624309735399</c:v>
                </c:pt>
                <c:pt idx="79">
                  <c:v>197.50678947385799</c:v>
                </c:pt>
                <c:pt idx="80">
                  <c:v>198.353104877129</c:v>
                </c:pt>
                <c:pt idx="81">
                  <c:v>199.18553942154901</c:v>
                </c:pt>
                <c:pt idx="82">
                  <c:v>200.00443183010699</c:v>
                </c:pt>
                <c:pt idx="83">
                  <c:v>200.81010989394301</c:v>
                </c:pt>
                <c:pt idx="84">
                  <c:v>201.60289090983801</c:v>
                </c:pt>
                <c:pt idx="85">
                  <c:v>202.383082096853</c:v>
                </c:pt>
                <c:pt idx="86">
                  <c:v>203.150980993281</c:v>
                </c:pt>
                <c:pt idx="87">
                  <c:v>203.90687583497399</c:v>
                </c:pt>
                <c:pt idx="88">
                  <c:v>204.65104591607499</c:v>
                </c:pt>
                <c:pt idx="89">
                  <c:v>205.38376193308699</c:v>
                </c:pt>
                <c:pt idx="90">
                  <c:v>206.10528631317999</c:v>
                </c:pt>
                <c:pt idx="91">
                  <c:v>206.815873527561</c:v>
                </c:pt>
                <c:pt idx="92">
                  <c:v>207.51577039071299</c:v>
                </c:pt>
                <c:pt idx="93">
                  <c:v>208.20521634621301</c:v>
                </c:pt>
                <c:pt idx="94">
                  <c:v>208.88444373985999</c:v>
                </c:pt>
                <c:pt idx="95">
                  <c:v>209.553678080727</c:v>
                </c:pt>
                <c:pt idx="96">
                  <c:v>210.21313829079699</c:v>
                </c:pt>
                <c:pt idx="97">
                  <c:v>210.863036943721</c:v>
                </c:pt>
                <c:pt idx="98">
                  <c:v>211.50358049327801</c:v>
                </c:pt>
                <c:pt idx="99">
                  <c:v>212.13496949203699</c:v>
                </c:pt>
                <c:pt idx="100">
                  <c:v>212.75739880070401</c:v>
                </c:pt>
                <c:pt idx="101">
                  <c:v>213.37105778863</c:v>
                </c:pt>
                <c:pt idx="102">
                  <c:v>213.976130525895</c:v>
                </c:pt>
                <c:pt idx="103">
                  <c:v>214.572795967384</c:v>
                </c:pt>
                <c:pt idx="104">
                  <c:v>215.161228129253</c:v>
                </c:pt>
                <c:pt idx="105">
                  <c:v>215.741596258127</c:v>
                </c:pt>
                <c:pt idx="106">
                  <c:v>216.31406499339801</c:v>
                </c:pt>
                <c:pt idx="107">
                  <c:v>216.87879452293799</c:v>
                </c:pt>
                <c:pt idx="108">
                  <c:v>217.435940732538</c:v>
                </c:pt>
                <c:pt idx="109">
                  <c:v>217.98565534937001</c:v>
                </c:pt>
                <c:pt idx="110">
                  <c:v>218.52808607974299</c:v>
                </c:pt>
                <c:pt idx="111">
                  <c:v>219.06337674142</c:v>
                </c:pt>
                <c:pt idx="112">
                  <c:v>219.59166739074499</c:v>
                </c:pt>
                <c:pt idx="113">
                  <c:v>220.11309444481799</c:v>
                </c:pt>
                <c:pt idx="114">
                  <c:v>220.62779079892999</c:v>
                </c:pt>
                <c:pt idx="115">
                  <c:v>221.13588593948799</c:v>
                </c:pt>
                <c:pt idx="116">
                  <c:v>221.63750605262001</c:v>
                </c:pt>
                <c:pt idx="117">
                  <c:v>222.13277412865199</c:v>
                </c:pt>
                <c:pt idx="118">
                  <c:v>222.62181006264501</c:v>
                </c:pt>
                <c:pt idx="119">
                  <c:v>223.104730751158</c:v>
                </c:pt>
                <c:pt idx="120">
                  <c:v>223.58165018540299</c:v>
                </c:pt>
                <c:pt idx="121">
                  <c:v>224.05267954095001</c:v>
                </c:pt>
                <c:pt idx="122">
                  <c:v>224.51792726412799</c:v>
                </c:pt>
                <c:pt idx="123">
                  <c:v>224.97749915526299</c:v>
                </c:pt>
                <c:pt idx="124">
                  <c:v>225.43149844889399</c:v>
                </c:pt>
                <c:pt idx="125">
                  <c:v>225.88002589107501</c:v>
                </c:pt>
                <c:pt idx="126">
                  <c:v>226.32317981391699</c:v>
                </c:pt>
                <c:pt idx="127">
                  <c:v>226.76105620745099</c:v>
                </c:pt>
                <c:pt idx="128">
                  <c:v>227.19374878894499</c:v>
                </c:pt>
                <c:pt idx="129">
                  <c:v>227.62134906977801</c:v>
                </c:pt>
                <c:pt idx="130">
                  <c:v>228.043946419957</c:v>
                </c:pt>
                <c:pt idx="131">
                  <c:v>228.461628130392</c:v>
                </c:pt>
                <c:pt idx="132">
                  <c:v>228.87447947300501</c:v>
                </c:pt>
                <c:pt idx="133">
                  <c:v>229.282583758767</c:v>
                </c:pt>
                <c:pt idx="134">
                  <c:v>229.686022393743</c:v>
                </c:pt>
                <c:pt idx="135">
                  <c:v>230.08487493322801</c:v>
                </c:pt>
                <c:pt idx="136">
                  <c:v>230.47921913405</c:v>
                </c:pt>
                <c:pt idx="137">
                  <c:v>230.86913100509801</c:v>
                </c:pt>
                <c:pt idx="138">
                  <c:v>231.25468485617199</c:v>
                </c:pt>
                <c:pt idx="139">
                  <c:v>231.63595334518999</c:v>
                </c:pt>
                <c:pt idx="140">
                  <c:v>232.01300752383699</c:v>
                </c:pt>
                <c:pt idx="141">
                  <c:v>232.385916881707</c:v>
                </c:pt>
                <c:pt idx="142">
                  <c:v>232.754749388997</c:v>
                </c:pt>
                <c:pt idx="143">
                  <c:v>233.11957153780699</c:v>
                </c:pt>
                <c:pt idx="144">
                  <c:v>233.480448382106</c:v>
                </c:pt>
                <c:pt idx="145">
                  <c:v>233.83744357639799</c:v>
                </c:pt>
                <c:pt idx="146">
                  <c:v>234.190619413158</c:v>
                </c:pt>
                <c:pt idx="147">
                  <c:v>234.54003685906301</c:v>
                </c:pt>
                <c:pt idx="148">
                  <c:v>234.885755590081</c:v>
                </c:pt>
                <c:pt idx="149">
                  <c:v>235.22783402544701</c:v>
                </c:pt>
                <c:pt idx="150">
                  <c:v>235.56632936057201</c:v>
                </c:pt>
                <c:pt idx="151">
                  <c:v>235.901297598919</c:v>
                </c:pt>
                <c:pt idx="152">
                  <c:v>236.23279358290199</c:v>
                </c:pt>
                <c:pt idx="153">
                  <c:v>236.56087102380801</c:v>
                </c:pt>
                <c:pt idx="154">
                  <c:v>236.885582530818</c:v>
                </c:pt>
                <c:pt idx="155">
                  <c:v>237.206979639125</c:v>
                </c:pt>
                <c:pt idx="156">
                  <c:v>237.52511283720401</c:v>
                </c:pt>
                <c:pt idx="157">
                  <c:v>237.84003159325101</c:v>
                </c:pt>
                <c:pt idx="158">
                  <c:v>238.15178438082501</c:v>
                </c:pt>
                <c:pt idx="159">
                  <c:v>238.460418703724</c:v>
                </c:pt>
                <c:pt idx="160">
                  <c:v>238.76598112011399</c:v>
                </c:pt>
                <c:pt idx="161">
                  <c:v>239.06851726594201</c:v>
                </c:pt>
                <c:pt idx="162">
                  <c:v>239.36807187765899</c:v>
                </c:pt>
                <c:pt idx="163">
                  <c:v>239.66468881427099</c:v>
                </c:pt>
                <c:pt idx="164">
                  <c:v>239.95841107874901</c:v>
                </c:pt>
                <c:pt idx="165">
                  <c:v>240.24928083881099</c:v>
                </c:pt>
                <c:pt idx="166">
                  <c:v>240.53733944710299</c:v>
                </c:pt>
                <c:pt idx="167">
                  <c:v>240.822627460799</c:v>
                </c:pt>
                <c:pt idx="168">
                  <c:v>241.105184660633</c:v>
                </c:pt>
                <c:pt idx="169">
                  <c:v>241.385050069399</c:v>
                </c:pt>
                <c:pt idx="170">
                  <c:v>241.66226196990601</c:v>
                </c:pt>
                <c:pt idx="171">
                  <c:v>241.936857922445</c:v>
                </c:pt>
                <c:pt idx="172">
                  <c:v>242.20887478174899</c:v>
                </c:pt>
                <c:pt idx="173">
                  <c:v>242.478348713484</c:v>
                </c:pt>
                <c:pt idx="174">
                  <c:v>242.74531521027899</c:v>
                </c:pt>
                <c:pt idx="175">
                  <c:v>243.009809107309</c:v>
                </c:pt>
                <c:pt idx="176">
                  <c:v>243.27186459744601</c:v>
                </c:pt>
                <c:pt idx="177">
                  <c:v>243.53151524600099</c:v>
                </c:pt>
                <c:pt idx="178">
                  <c:v>243.788794005048</c:v>
                </c:pt>
                <c:pt idx="179">
                  <c:v>244.043733227372</c:v>
                </c:pt>
                <c:pt idx="180">
                  <c:v>244.296364680024</c:v>
                </c:pt>
                <c:pt idx="181">
                  <c:v>244.546719557524</c:v>
                </c:pt>
                <c:pt idx="182">
                  <c:v>244.79482849469699</c:v>
                </c:pt>
                <c:pt idx="183">
                  <c:v>245.04072157917099</c:v>
                </c:pt>
                <c:pt idx="184">
                  <c:v>245.284428363541</c:v>
                </c:pt>
                <c:pt idx="185">
                  <c:v>245.52597787720501</c:v>
                </c:pt>
                <c:pt idx="186">
                  <c:v>245.76539863789901</c:v>
                </c:pt>
                <c:pt idx="187">
                  <c:v>246.00271866291101</c:v>
                </c:pt>
                <c:pt idx="188">
                  <c:v>246.237965480019</c:v>
                </c:pt>
                <c:pt idx="189">
                  <c:v>246.471166138131</c:v>
                </c:pt>
                <c:pt idx="190">
                  <c:v>246.70234721765399</c:v>
                </c:pt>
                <c:pt idx="191">
                  <c:v>246.931534840593</c:v>
                </c:pt>
                <c:pt idx="192">
                  <c:v>247.15875468039101</c:v>
                </c:pt>
                <c:pt idx="193">
                  <c:v>247.38403197151601</c:v>
                </c:pt>
                <c:pt idx="194">
                  <c:v>247.60739151880301</c:v>
                </c:pt>
                <c:pt idx="195">
                  <c:v>247.82885770656</c:v>
                </c:pt>
                <c:pt idx="196">
                  <c:v>248.04845450744</c:v>
                </c:pt>
                <c:pt idx="197">
                  <c:v>248.26620549109401</c:v>
                </c:pt>
                <c:pt idx="198">
                  <c:v>248.48213383260099</c:v>
                </c:pt>
                <c:pt idx="199">
                  <c:v>248.69626232069299</c:v>
                </c:pt>
                <c:pt idx="200">
                  <c:v>248.908613365771</c:v>
                </c:pt>
                <c:pt idx="201">
                  <c:v>249.11920900772401</c:v>
                </c:pt>
                <c:pt idx="202">
                  <c:v>249.328070923555</c:v>
                </c:pt>
                <c:pt idx="203">
                  <c:v>249.53522043481999</c:v>
                </c:pt>
                <c:pt idx="204">
                  <c:v>249.74067851487999</c:v>
                </c:pt>
                <c:pt idx="205">
                  <c:v>249.944465795985</c:v>
                </c:pt>
                <c:pt idx="206">
                  <c:v>250.14660257617601</c:v>
                </c:pt>
                <c:pt idx="207">
                  <c:v>250.347108826029</c:v>
                </c:pt>
                <c:pt idx="208">
                  <c:v>250.54600419522799</c:v>
                </c:pt>
                <c:pt idx="209">
                  <c:v>250.74330801898799</c:v>
                </c:pt>
                <c:pt idx="210">
                  <c:v>250.93903932431999</c:v>
                </c:pt>
                <c:pt idx="211">
                  <c:v>251.13321683614399</c:v>
                </c:pt>
                <c:pt idx="212">
                  <c:v>251.32585898326599</c:v>
                </c:pt>
                <c:pt idx="213">
                  <c:v>251.516983904206</c:v>
                </c:pt>
                <c:pt idx="214">
                  <c:v>251.70660945288901</c:v>
                </c:pt>
                <c:pt idx="215">
                  <c:v>251.894753204209</c:v>
                </c:pt>
                <c:pt idx="216">
                  <c:v>252.08143245945701</c:v>
                </c:pt>
                <c:pt idx="217">
                  <c:v>252.26666425162199</c:v>
                </c:pt>
                <c:pt idx="218">
                  <c:v>252.450465350576</c:v>
                </c:pt>
                <c:pt idx="219">
                  <c:v>252.632852268134</c:v>
                </c:pt>
                <c:pt idx="220">
                  <c:v>252.81384126299801</c:v>
                </c:pt>
                <c:pt idx="221">
                  <c:v>252.99344834558499</c:v>
                </c:pt>
                <c:pt idx="222">
                  <c:v>253.171689282758</c:v>
                </c:pt>
                <c:pt idx="223">
                  <c:v>253.348579602428</c:v>
                </c:pt>
                <c:pt idx="224">
                  <c:v>253.524134598073</c:v>
                </c:pt>
                <c:pt idx="225">
                  <c:v>253.69836933314099</c:v>
                </c:pt>
                <c:pt idx="226">
                  <c:v>253.871298645358</c:v>
                </c:pt>
                <c:pt idx="227">
                  <c:v>254.042937150944</c:v>
                </c:pt>
                <c:pt idx="228">
                  <c:v>254.21329924872899</c:v>
                </c:pt>
                <c:pt idx="229">
                  <c:v>254.382399124176</c:v>
                </c:pt>
                <c:pt idx="230">
                  <c:v>254.55025075332699</c:v>
                </c:pt>
                <c:pt idx="231">
                  <c:v>254.71686790664401</c:v>
                </c:pt>
                <c:pt idx="232">
                  <c:v>254.88226415278299</c:v>
                </c:pt>
                <c:pt idx="233">
                  <c:v>255.04645286227299</c:v>
                </c:pt>
                <c:pt idx="234">
                  <c:v>255.209447211118</c:v>
                </c:pt>
                <c:pt idx="235">
                  <c:v>255.37126018432599</c:v>
                </c:pt>
                <c:pt idx="236">
                  <c:v>255.531904579356</c:v>
                </c:pt>
                <c:pt idx="237">
                  <c:v>255.69139300948899</c:v>
                </c:pt>
                <c:pt idx="238">
                  <c:v>255.84973790713201</c:v>
                </c:pt>
                <c:pt idx="239">
                  <c:v>256.00695152704901</c:v>
                </c:pt>
                <c:pt idx="240">
                  <c:v>256.16304594952101</c:v>
                </c:pt>
                <c:pt idx="241">
                  <c:v>256.31803308344001</c:v>
                </c:pt>
                <c:pt idx="242">
                  <c:v>256.47192466934098</c:v>
                </c:pt>
                <c:pt idx="243">
                  <c:v>256.624732282362</c:v>
                </c:pt>
                <c:pt idx="244">
                  <c:v>256.77646733515098</c:v>
                </c:pt>
                <c:pt idx="245">
                  <c:v>256.927141080703</c:v>
                </c:pt>
                <c:pt idx="246">
                  <c:v>257.07676461514501</c:v>
                </c:pt>
                <c:pt idx="247">
                  <c:v>257.225348880458</c:v>
                </c:pt>
                <c:pt idx="248">
                  <c:v>257.372904667147</c:v>
                </c:pt>
                <c:pt idx="249">
                  <c:v>257.51944261684997</c:v>
                </c:pt>
                <c:pt idx="250">
                  <c:v>257.66497322489897</c:v>
                </c:pt>
                <c:pt idx="251">
                  <c:v>257.80950684282499</c:v>
                </c:pt>
                <c:pt idx="252">
                  <c:v>257.95305368081102</c:v>
                </c:pt>
                <c:pt idx="253">
                  <c:v>258.095623810098</c:v>
                </c:pt>
                <c:pt idx="254">
                  <c:v>258.23722716534098</c:v>
                </c:pt>
                <c:pt idx="255">
                  <c:v>258.37787354691397</c:v>
                </c:pt>
                <c:pt idx="256">
                  <c:v>258.51757262317398</c:v>
                </c:pt>
                <c:pt idx="257">
                  <c:v>258.65633393267399</c:v>
                </c:pt>
                <c:pt idx="258">
                  <c:v>258.794166886337</c:v>
                </c:pt>
                <c:pt idx="259">
                  <c:v>258.931080769581</c:v>
                </c:pt>
                <c:pt idx="260">
                  <c:v>259.06708474440399</c:v>
                </c:pt>
                <c:pt idx="261">
                  <c:v>259.20218785143197</c:v>
                </c:pt>
                <c:pt idx="262">
                  <c:v>259.33639901191401</c:v>
                </c:pt>
                <c:pt idx="263">
                  <c:v>259.46972702969703</c:v>
                </c:pt>
                <c:pt idx="264">
                  <c:v>259.60218059314002</c:v>
                </c:pt>
                <c:pt idx="265">
                  <c:v>259.73376827700901</c:v>
                </c:pt>
                <c:pt idx="266">
                  <c:v>259.86449854432499</c:v>
                </c:pt>
                <c:pt idx="267">
                  <c:v>259.99437974817602</c:v>
                </c:pt>
                <c:pt idx="268">
                  <c:v>260.12342013350099</c:v>
                </c:pt>
                <c:pt idx="269">
                  <c:v>260.25162783882899</c:v>
                </c:pt>
                <c:pt idx="270">
                  <c:v>260.37901089799698</c:v>
                </c:pt>
                <c:pt idx="271">
                  <c:v>260.50557724181999</c:v>
                </c:pt>
                <c:pt idx="272">
                  <c:v>260.63133469974599</c:v>
                </c:pt>
                <c:pt idx="273">
                  <c:v>260.75629100146199</c:v>
                </c:pt>
                <c:pt idx="274">
                  <c:v>260.88045377848198</c:v>
                </c:pt>
                <c:pt idx="275">
                  <c:v>261.003830565702</c:v>
                </c:pt>
                <c:pt idx="276">
                  <c:v>261.12642880291997</c:v>
                </c:pt>
                <c:pt idx="277">
                  <c:v>261.24825583633702</c:v>
                </c:pt>
                <c:pt idx="278">
                  <c:v>261.369318920019</c:v>
                </c:pt>
                <c:pt idx="279">
                  <c:v>261.48962521733898</c:v>
                </c:pt>
                <c:pt idx="280">
                  <c:v>261.60918180239099</c:v>
                </c:pt>
                <c:pt idx="281">
                  <c:v>261.72799566137599</c:v>
                </c:pt>
                <c:pt idx="282">
                  <c:v>261.84607369396099</c:v>
                </c:pt>
                <c:pt idx="283">
                  <c:v>261.96342271461901</c:v>
                </c:pt>
                <c:pt idx="284">
                  <c:v>262.08004945393299</c:v>
                </c:pt>
                <c:pt idx="285">
                  <c:v>262.19596055988899</c:v>
                </c:pt>
                <c:pt idx="286">
                  <c:v>262.31116259913898</c:v>
                </c:pt>
                <c:pt idx="287">
                  <c:v>262.42566205823601</c:v>
                </c:pt>
                <c:pt idx="288">
                  <c:v>262.53946534485601</c:v>
                </c:pt>
                <c:pt idx="289">
                  <c:v>262.65257878899303</c:v>
                </c:pt>
                <c:pt idx="290">
                  <c:v>262.765008644131</c:v>
                </c:pt>
                <c:pt idx="291">
                  <c:v>262.87676108839599</c:v>
                </c:pt>
                <c:pt idx="292">
                  <c:v>262.98784222568997</c:v>
                </c:pt>
                <c:pt idx="293">
                  <c:v>263.09825808680199</c:v>
                </c:pt>
                <c:pt idx="294">
                  <c:v>263.20801463049798</c:v>
                </c:pt>
                <c:pt idx="295">
                  <c:v>263.31711774459302</c:v>
                </c:pt>
                <c:pt idx="296">
                  <c:v>263.42557324700402</c:v>
                </c:pt>
                <c:pt idx="297">
                  <c:v>263.53338688678701</c:v>
                </c:pt>
                <c:pt idx="298">
                  <c:v>263.64056434514799</c:v>
                </c:pt>
                <c:pt idx="299">
                  <c:v>263.74711123644602</c:v>
                </c:pt>
                <c:pt idx="300">
                  <c:v>263.853033109168</c:v>
                </c:pt>
                <c:pt idx="301">
                  <c:v>263.95833544689702</c:v>
                </c:pt>
                <c:pt idx="302">
                  <c:v>264.06302366925598</c:v>
                </c:pt>
                <c:pt idx="303">
                  <c:v>264.16710313283698</c:v>
                </c:pt>
                <c:pt idx="304">
                  <c:v>264.27057913211797</c:v>
                </c:pt>
                <c:pt idx="305">
                  <c:v>264.37345690035602</c:v>
                </c:pt>
                <c:pt idx="306">
                  <c:v>264.47574161047402</c:v>
                </c:pt>
                <c:pt idx="307">
                  <c:v>264.57743837592301</c:v>
                </c:pt>
                <c:pt idx="308">
                  <c:v>264.67855225154102</c:v>
                </c:pt>
                <c:pt idx="309">
                  <c:v>264.77908823438202</c:v>
                </c:pt>
                <c:pt idx="310">
                  <c:v>264.87905126454802</c:v>
                </c:pt>
                <c:pt idx="311">
                  <c:v>264.978446225992</c:v>
                </c:pt>
                <c:pt idx="312">
                  <c:v>265.07727794731397</c:v>
                </c:pt>
                <c:pt idx="313">
                  <c:v>265.17555120254701</c:v>
                </c:pt>
                <c:pt idx="314">
                  <c:v>265.27327071192002</c:v>
                </c:pt>
                <c:pt idx="315">
                  <c:v>265.37044114262</c:v>
                </c:pt>
                <c:pt idx="316">
                  <c:v>265.46706710952998</c:v>
                </c:pt>
                <c:pt idx="317">
                  <c:v>265.56315317596</c:v>
                </c:pt>
                <c:pt idx="318">
                  <c:v>265.65870385437</c:v>
                </c:pt>
                <c:pt idx="319">
                  <c:v>265.75372360707098</c:v>
                </c:pt>
                <c:pt idx="320">
                  <c:v>265.84821684692201</c:v>
                </c:pt>
                <c:pt idx="321">
                  <c:v>265.942187938014</c:v>
                </c:pt>
                <c:pt idx="322">
                  <c:v>266.03564119634001</c:v>
                </c:pt>
                <c:pt idx="323">
                  <c:v>266.12858089045699</c:v>
                </c:pt>
                <c:pt idx="324">
                  <c:v>266.221011242136</c:v>
                </c:pt>
                <c:pt idx="325">
                  <c:v>266.31293642700098</c:v>
                </c:pt>
                <c:pt idx="326">
                  <c:v>266.40436057515598</c:v>
                </c:pt>
                <c:pt idx="327">
                  <c:v>266.49528777180598</c:v>
                </c:pt>
                <c:pt idx="328">
                  <c:v>266.58572205786697</c:v>
                </c:pt>
                <c:pt idx="329">
                  <c:v>266.67566743055897</c:v>
                </c:pt>
                <c:pt idx="330">
                  <c:v>266.76512784399898</c:v>
                </c:pt>
                <c:pt idx="331">
                  <c:v>266.85410720978302</c:v>
                </c:pt>
                <c:pt idx="332">
                  <c:v>266.94260939754798</c:v>
                </c:pt>
                <c:pt idx="333">
                  <c:v>267.03063823554101</c:v>
                </c:pt>
                <c:pt idx="334">
                  <c:v>267.11819751116599</c:v>
                </c:pt>
                <c:pt idx="335">
                  <c:v>267.20529097153201</c:v>
                </c:pt>
                <c:pt idx="336">
                  <c:v>267.291922323981</c:v>
                </c:pt>
                <c:pt idx="337">
                  <c:v>267.37809523662003</c:v>
                </c:pt>
                <c:pt idx="338">
                  <c:v>267.463813338835</c:v>
                </c:pt>
                <c:pt idx="339">
                  <c:v>267.549080221802</c:v>
                </c:pt>
                <c:pt idx="340">
                  <c:v>267.63389943899</c:v>
                </c:pt>
                <c:pt idx="341">
                  <c:v>267.71827450665103</c:v>
                </c:pt>
                <c:pt idx="342">
                  <c:v>267.80220890430797</c:v>
                </c:pt>
                <c:pt idx="343">
                  <c:v>267.88570607523701</c:v>
                </c:pt>
                <c:pt idx="344">
                  <c:v>267.96876942692802</c:v>
                </c:pt>
                <c:pt idx="345">
                  <c:v>268.05140233155998</c:v>
                </c:pt>
                <c:pt idx="346">
                  <c:v>268.13360812644999</c:v>
                </c:pt>
                <c:pt idx="347">
                  <c:v>268.21539011450301</c:v>
                </c:pt>
                <c:pt idx="348">
                  <c:v>268.296751564658</c:v>
                </c:pt>
                <c:pt idx="349">
                  <c:v>268.37769571232099</c:v>
                </c:pt>
                <c:pt idx="350">
                  <c:v>268.45822575979201</c:v>
                </c:pt>
                <c:pt idx="351">
                  <c:v>268.53834487669201</c:v>
                </c:pt>
                <c:pt idx="352">
                  <c:v>268.61805620037501</c:v>
                </c:pt>
                <c:pt idx="353">
                  <c:v>268.69736283633802</c:v>
                </c:pt>
                <c:pt idx="354">
                  <c:v>268.77626785862799</c:v>
                </c:pt>
                <c:pt idx="355">
                  <c:v>268.85477431023298</c:v>
                </c:pt>
                <c:pt idx="356">
                  <c:v>268.93288520347897</c:v>
                </c:pt>
                <c:pt idx="357">
                  <c:v>269.010603520411</c:v>
                </c:pt>
                <c:pt idx="358">
                  <c:v>269.08793221317597</c:v>
                </c:pt>
                <c:pt idx="359">
                  <c:v>269.16487420439398</c:v>
                </c:pt>
                <c:pt idx="360">
                  <c:v>269.24143238752703</c:v>
                </c:pt>
                <c:pt idx="361">
                  <c:v>269.31760962724297</c:v>
                </c:pt>
                <c:pt idx="362">
                  <c:v>269.393408759772</c:v>
                </c:pt>
                <c:pt idx="363">
                  <c:v>269.46883259325801</c:v>
                </c:pt>
                <c:pt idx="364">
                  <c:v>269.54388390810698</c:v>
                </c:pt>
                <c:pt idx="365">
                  <c:v>269.61856545732599</c:v>
                </c:pt>
                <c:pt idx="366">
                  <c:v>269.69287996686398</c:v>
                </c:pt>
                <c:pt idx="367">
                  <c:v>269.76683013593799</c:v>
                </c:pt>
                <c:pt idx="368">
                  <c:v>269.84041863736599</c:v>
                </c:pt>
                <c:pt idx="369">
                  <c:v>269.91364811788401</c:v>
                </c:pt>
                <c:pt idx="370">
                  <c:v>269.98652119846503</c:v>
                </c:pt>
                <c:pt idx="371">
                  <c:v>270.059040474634</c:v>
                </c:pt>
                <c:pt idx="372">
                  <c:v>270.13120851677201</c:v>
                </c:pt>
                <c:pt idx="373">
                  <c:v>270.203027870423</c:v>
                </c:pt>
                <c:pt idx="374">
                  <c:v>270.27450105659102</c:v>
                </c:pt>
                <c:pt idx="375">
                  <c:v>270.34563057203701</c:v>
                </c:pt>
                <c:pt idx="376">
                  <c:v>270.41641888956798</c:v>
                </c:pt>
                <c:pt idx="377">
                  <c:v>270.486868458326</c:v>
                </c:pt>
                <c:pt idx="378">
                  <c:v>270.55698170406703</c:v>
                </c:pt>
                <c:pt idx="379">
                  <c:v>270.62676102944198</c:v>
                </c:pt>
                <c:pt idx="380">
                  <c:v>270.69620881427102</c:v>
                </c:pt>
                <c:pt idx="381">
                  <c:v>270.76532741581201</c:v>
                </c:pt>
                <c:pt idx="382">
                  <c:v>270.834119169031</c:v>
                </c:pt>
                <c:pt idx="383">
                  <c:v>270.90258638686203</c:v>
                </c:pt>
                <c:pt idx="384">
                  <c:v>270.97073136046498</c:v>
                </c:pt>
                <c:pt idx="385">
                  <c:v>271.03855635948798</c:v>
                </c:pt>
                <c:pt idx="386">
                  <c:v>271.10606363231102</c:v>
                </c:pt>
                <c:pt idx="387">
                  <c:v>271.17325540629901</c:v>
                </c:pt>
                <c:pt idx="388">
                  <c:v>271.24013388804798</c:v>
                </c:pt>
                <c:pt idx="389">
                  <c:v>271.30670126362298</c:v>
                </c:pt>
                <c:pt idx="390">
                  <c:v>271.37295969879699</c:v>
                </c:pt>
                <c:pt idx="391">
                  <c:v>271.43891133928901</c:v>
                </c:pt>
                <c:pt idx="392">
                  <c:v>271.504558310991</c:v>
                </c:pt>
                <c:pt idx="393">
                  <c:v>271.56990272020198</c:v>
                </c:pt>
                <c:pt idx="394">
                  <c:v>271.63494665384599</c:v>
                </c:pt>
                <c:pt idx="395">
                  <c:v>271.69969217970203</c:v>
                </c:pt>
                <c:pt idx="396">
                  <c:v>271.76414134661599</c:v>
                </c:pt>
                <c:pt idx="397">
                  <c:v>271.82829618472402</c:v>
                </c:pt>
                <c:pt idx="398">
                  <c:v>271.89215870565903</c:v>
                </c:pt>
                <c:pt idx="399">
                  <c:v>271.95573090276599</c:v>
                </c:pt>
                <c:pt idx="400">
                  <c:v>272.01901475130398</c:v>
                </c:pt>
                <c:pt idx="401">
                  <c:v>272.08201220865698</c:v>
                </c:pt>
                <c:pt idx="402">
                  <c:v>272.14472521453303</c:v>
                </c:pt>
                <c:pt idx="403">
                  <c:v>272.20715569115998</c:v>
                </c:pt>
                <c:pt idx="404">
                  <c:v>272.26930554348701</c:v>
                </c:pt>
                <c:pt idx="405">
                  <c:v>272.33117665937601</c:v>
                </c:pt>
                <c:pt idx="406">
                  <c:v>272.392770909793</c:v>
                </c:pt>
                <c:pt idx="407">
                  <c:v>272.45409014899599</c:v>
                </c:pt>
                <c:pt idx="408">
                  <c:v>272.51513621472299</c:v>
                </c:pt>
                <c:pt idx="409">
                  <c:v>272.57591092837299</c:v>
                </c:pt>
                <c:pt idx="410">
                  <c:v>272.63641609518999</c:v>
                </c:pt>
                <c:pt idx="411">
                  <c:v>272.69665350443898</c:v>
                </c:pt>
                <c:pt idx="412">
                  <c:v>272.75662492958401</c:v>
                </c:pt>
                <c:pt idx="413">
                  <c:v>272.81633212846202</c:v>
                </c:pt>
                <c:pt idx="414">
                  <c:v>272.87577684345399</c:v>
                </c:pt>
                <c:pt idx="415">
                  <c:v>272.93496080165602</c:v>
                </c:pt>
                <c:pt idx="416">
                  <c:v>272.99388571504397</c:v>
                </c:pt>
                <c:pt idx="417">
                  <c:v>273.05255328063998</c:v>
                </c:pt>
                <c:pt idx="418">
                  <c:v>273.110965180677</c:v>
                </c:pt>
                <c:pt idx="419">
                  <c:v>273.16912308275602</c:v>
                </c:pt>
                <c:pt idx="420">
                  <c:v>273.227028640009</c:v>
                </c:pt>
                <c:pt idx="421">
                  <c:v>273.28468349125001</c:v>
                </c:pt>
                <c:pt idx="422">
                  <c:v>273.34208926113598</c:v>
                </c:pt>
                <c:pt idx="423">
                  <c:v>273.39924756031502</c:v>
                </c:pt>
                <c:pt idx="424">
                  <c:v>273.45615998557901</c:v>
                </c:pt>
                <c:pt idx="425">
                  <c:v>273.51282812001102</c:v>
                </c:pt>
                <c:pt idx="426">
                  <c:v>273.56925353313301</c:v>
                </c:pt>
                <c:pt idx="427">
                  <c:v>273.62543778104998</c:v>
                </c:pt>
                <c:pt idx="428">
                  <c:v>273.68138240659499</c:v>
                </c:pt>
                <c:pt idx="429">
                  <c:v>273.73708893946798</c:v>
                </c:pt>
                <c:pt idx="430">
                  <c:v>273.79255889637699</c:v>
                </c:pt>
                <c:pt idx="431">
                  <c:v>273.84779378117298</c:v>
                </c:pt>
                <c:pt idx="432">
                  <c:v>273.90279508498901</c:v>
                </c:pt>
                <c:pt idx="433">
                  <c:v>273.95756428637401</c:v>
                </c:pt>
                <c:pt idx="434">
                  <c:v>274.01210285142201</c:v>
                </c:pt>
                <c:pt idx="435">
                  <c:v>274.06641223390898</c:v>
                </c:pt>
                <c:pt idx="436">
                  <c:v>274.12049387541498</c:v>
                </c:pt>
                <c:pt idx="437">
                  <c:v>274.174349205456</c:v>
                </c:pt>
                <c:pt idx="438">
                  <c:v>274.227979641611</c:v>
                </c:pt>
                <c:pt idx="439">
                  <c:v>274.28138658964099</c:v>
                </c:pt>
                <c:pt idx="440">
                  <c:v>274.33457144361802</c:v>
                </c:pt>
                <c:pt idx="441">
                  <c:v>274.38753558604202</c:v>
                </c:pt>
                <c:pt idx="442">
                  <c:v>274.44028038796199</c:v>
                </c:pt>
                <c:pt idx="443">
                  <c:v>274.49280720909798</c:v>
                </c:pt>
                <c:pt idx="444">
                  <c:v>274.54511739794901</c:v>
                </c:pt>
                <c:pt idx="445">
                  <c:v>274.59721229191803</c:v>
                </c:pt>
                <c:pt idx="446">
                  <c:v>274.64909321741999</c:v>
                </c:pt>
                <c:pt idx="447">
                  <c:v>274.70076148999698</c:v>
                </c:pt>
                <c:pt idx="448">
                  <c:v>274.75221841442902</c:v>
                </c:pt>
                <c:pt idx="449">
                  <c:v>274.80346528484199</c:v>
                </c:pt>
                <c:pt idx="450">
                  <c:v>274.854503384819</c:v>
                </c:pt>
                <c:pt idx="451">
                  <c:v>274.90533398750699</c:v>
                </c:pt>
                <c:pt idx="452">
                  <c:v>274.95595835571999</c:v>
                </c:pt>
                <c:pt idx="453">
                  <c:v>275.00637774204603</c:v>
                </c:pt>
                <c:pt idx="454">
                  <c:v>275.05659338895202</c:v>
                </c:pt>
                <c:pt idx="455">
                  <c:v>275.10660652887998</c:v>
                </c:pt>
                <c:pt idx="456">
                  <c:v>275.15641838435499</c:v>
                </c:pt>
                <c:pt idx="457">
                  <c:v>275.20603016808002</c:v>
                </c:pt>
                <c:pt idx="458">
                  <c:v>275.25544308303699</c:v>
                </c:pt>
                <c:pt idx="459">
                  <c:v>275.30465832258102</c:v>
                </c:pt>
                <c:pt idx="460">
                  <c:v>275.35367707053899</c:v>
                </c:pt>
                <c:pt idx="461">
                  <c:v>275.40250050130402</c:v>
                </c:pt>
                <c:pt idx="462">
                  <c:v>275.45112977992898</c:v>
                </c:pt>
                <c:pt idx="463">
                  <c:v>275.49956606222003</c:v>
                </c:pt>
                <c:pt idx="464">
                  <c:v>275.54781049482602</c:v>
                </c:pt>
                <c:pt idx="465">
                  <c:v>275.59586421532998</c:v>
                </c:pt>
                <c:pt idx="466">
                  <c:v>275.64372835234002</c:v>
                </c:pt>
                <c:pt idx="467">
                  <c:v>275.69140402557701</c:v>
                </c:pt>
                <c:pt idx="468">
                  <c:v>275.73889234595902</c:v>
                </c:pt>
                <c:pt idx="469">
                  <c:v>275.78619441569299</c:v>
                </c:pt>
                <c:pt idx="470">
                  <c:v>275.833311328354</c:v>
                </c:pt>
                <c:pt idx="471">
                  <c:v>275.88024416897599</c:v>
                </c:pt>
                <c:pt idx="472">
                  <c:v>275.92699401412801</c:v>
                </c:pt>
                <c:pt idx="473">
                  <c:v>275.97356193200301</c:v>
                </c:pt>
                <c:pt idx="474">
                  <c:v>276.01994898249399</c:v>
                </c:pt>
                <c:pt idx="475">
                  <c:v>276.066156217279</c:v>
                </c:pt>
                <c:pt idx="476">
                  <c:v>276.11218467989698</c:v>
                </c:pt>
                <c:pt idx="477">
                  <c:v>276.158035405828</c:v>
                </c:pt>
                <c:pt idx="478">
                  <c:v>276.20370942257102</c:v>
                </c:pt>
                <c:pt idx="479">
                  <c:v>276.24920774971901</c:v>
                </c:pt>
                <c:pt idx="480">
                  <c:v>276.29453139903899</c:v>
                </c:pt>
                <c:pt idx="481">
                  <c:v>276.33968137454002</c:v>
                </c:pt>
                <c:pt idx="482">
                  <c:v>276.384658672554</c:v>
                </c:pt>
                <c:pt idx="483">
                  <c:v>276.42946428180602</c:v>
                </c:pt>
                <c:pt idx="484">
                  <c:v>276.47409918348802</c:v>
                </c:pt>
                <c:pt idx="485">
                  <c:v>276.51856435132697</c:v>
                </c:pt>
                <c:pt idx="486">
                  <c:v>276.56286075166003</c:v>
                </c:pt>
                <c:pt idx="487">
                  <c:v>276.60698934350398</c:v>
                </c:pt>
                <c:pt idx="488">
                  <c:v>276.65095107861998</c:v>
                </c:pt>
                <c:pt idx="489">
                  <c:v>276.69474690158899</c:v>
                </c:pt>
                <c:pt idx="490">
                  <c:v>276.73837774987197</c:v>
                </c:pt>
                <c:pt idx="491">
                  <c:v>276.78184455388401</c:v>
                </c:pt>
                <c:pt idx="492">
                  <c:v>276.82514823705498</c:v>
                </c:pt>
                <c:pt idx="493">
                  <c:v>276.86828971589699</c:v>
                </c:pt>
                <c:pt idx="494">
                  <c:v>276.91126990006899</c:v>
                </c:pt>
                <c:pt idx="495">
                  <c:v>276.95408969243999</c:v>
                </c:pt>
                <c:pt idx="496">
                  <c:v>276.996749989156</c:v>
                </c:pt>
                <c:pt idx="497">
                  <c:v>277.03925167969498</c:v>
                </c:pt>
                <c:pt idx="498">
                  <c:v>277.08159564693801</c:v>
                </c:pt>
                <c:pt idx="499">
                  <c:v>277.12378276722097</c:v>
                </c:pt>
                <c:pt idx="500">
                  <c:v>277.16581391040302</c:v>
                </c:pt>
                <c:pt idx="501">
                  <c:v>277.20768993992101</c:v>
                </c:pt>
                <c:pt idx="502">
                  <c:v>277.24941171285201</c:v>
                </c:pt>
                <c:pt idx="503">
                  <c:v>277.29098007996998</c:v>
                </c:pt>
                <c:pt idx="504">
                  <c:v>277.33239588580199</c:v>
                </c:pt>
                <c:pt idx="505">
                  <c:v>277.37365996869102</c:v>
                </c:pt>
                <c:pt idx="506">
                  <c:v>277.41477316084598</c:v>
                </c:pt>
                <c:pt idx="507">
                  <c:v>277.455736288401</c:v>
                </c:pt>
                <c:pt idx="508">
                  <c:v>277.49655017147302</c:v>
                </c:pt>
                <c:pt idx="509">
                  <c:v>277.53721562420998</c:v>
                </c:pt>
                <c:pt idx="510">
                  <c:v>277.577733454851</c:v>
                </c:pt>
                <c:pt idx="511">
                  <c:v>277.618104465778</c:v>
                </c:pt>
                <c:pt idx="512">
                  <c:v>277.658329453568</c:v>
                </c:pt>
                <c:pt idx="513">
                  <c:v>277.698409209045</c:v>
                </c:pt>
                <c:pt idx="514">
                  <c:v>277.73834451733302</c:v>
                </c:pt>
                <c:pt idx="515">
                  <c:v>277.77813615790899</c:v>
                </c:pt>
                <c:pt idx="516">
                  <c:v>277.81778490465001</c:v>
                </c:pt>
                <c:pt idx="517">
                  <c:v>277.85729152588402</c:v>
                </c:pt>
                <c:pt idx="518">
                  <c:v>277.89665678444197</c:v>
                </c:pt>
                <c:pt idx="519">
                  <c:v>277.935881437707</c:v>
                </c:pt>
                <c:pt idx="520">
                  <c:v>277.97496623765699</c:v>
                </c:pt>
                <c:pt idx="521">
                  <c:v>278.01391193092201</c:v>
                </c:pt>
                <c:pt idx="522">
                  <c:v>278.052719258823</c:v>
                </c:pt>
                <c:pt idx="523">
                  <c:v>278.09138895742501</c:v>
                </c:pt>
                <c:pt idx="524">
                  <c:v>278.12992175758097</c:v>
                </c:pt>
                <c:pt idx="525">
                  <c:v>278.168318384977</c:v>
                </c:pt>
                <c:pt idx="526">
                  <c:v>278.20657956018198</c:v>
                </c:pt>
                <c:pt idx="527">
                  <c:v>278.24470599868698</c:v>
                </c:pt>
                <c:pt idx="528">
                  <c:v>278.282698410953</c:v>
                </c:pt>
                <c:pt idx="529">
                  <c:v>278.32055750245797</c:v>
                </c:pt>
                <c:pt idx="530">
                  <c:v>278.35828397373302</c:v>
                </c:pt>
                <c:pt idx="531">
                  <c:v>278.395878520412</c:v>
                </c:pt>
                <c:pt idx="532">
                  <c:v>278.433341833273</c:v>
                </c:pt>
                <c:pt idx="533">
                  <c:v>278.47067459827798</c:v>
                </c:pt>
                <c:pt idx="534">
                  <c:v>278.50787749661902</c:v>
                </c:pt>
                <c:pt idx="535">
                  <c:v>278.54495120475298</c:v>
                </c:pt>
                <c:pt idx="536">
                  <c:v>278.58189639445101</c:v>
                </c:pt>
                <c:pt idx="537">
                  <c:v>278.61871373283299</c:v>
                </c:pt>
                <c:pt idx="538">
                  <c:v>278.65540388240902</c:v>
                </c:pt>
                <c:pt idx="539">
                  <c:v>278.69196750112098</c:v>
                </c:pt>
                <c:pt idx="540">
                  <c:v>278.72840524238001</c:v>
                </c:pt>
                <c:pt idx="541">
                  <c:v>278.76471775510601</c:v>
                </c:pt>
                <c:pt idx="542">
                  <c:v>278.800905683765</c:v>
                </c:pt>
                <c:pt idx="543">
                  <c:v>278.83696966841097</c:v>
                </c:pt>
                <c:pt idx="544">
                  <c:v>278.872910344719</c:v>
                </c:pt>
                <c:pt idx="545">
                  <c:v>278.90872834402501</c:v>
                </c:pt>
                <c:pt idx="546">
                  <c:v>278.94442429336198</c:v>
                </c:pt>
                <c:pt idx="547">
                  <c:v>278.97999881549902</c:v>
                </c:pt>
                <c:pt idx="548">
                  <c:v>279.01545252897199</c:v>
                </c:pt>
                <c:pt idx="549">
                  <c:v>279.05078604812701</c:v>
                </c:pt>
                <c:pt idx="550">
                  <c:v>279.08599998314799</c:v>
                </c:pt>
                <c:pt idx="551">
                  <c:v>279.12109494009701</c:v>
                </c:pt>
                <c:pt idx="552">
                  <c:v>279.15607152094799</c:v>
                </c:pt>
                <c:pt idx="553">
                  <c:v>279.19093032362099</c:v>
                </c:pt>
                <c:pt idx="554">
                  <c:v>279.22567194201503</c:v>
                </c:pt>
                <c:pt idx="555">
                  <c:v>279.260296966044</c:v>
                </c:pt>
                <c:pt idx="556">
                  <c:v>279.29480598166703</c:v>
                </c:pt>
                <c:pt idx="557">
                  <c:v>279.32919957092599</c:v>
                </c:pt>
                <c:pt idx="558">
                  <c:v>279.36347831197298</c:v>
                </c:pt>
                <c:pt idx="559">
                  <c:v>279.397642779107</c:v>
                </c:pt>
                <c:pt idx="560">
                  <c:v>279.431693542804</c:v>
                </c:pt>
                <c:pt idx="561">
                  <c:v>279.46563116974897</c:v>
                </c:pt>
                <c:pt idx="562">
                  <c:v>279.49945622286702</c:v>
                </c:pt>
                <c:pt idx="563">
                  <c:v>279.53316926135699</c:v>
                </c:pt>
                <c:pt idx="564">
                  <c:v>279.566770840716</c:v>
                </c:pt>
                <c:pt idx="565">
                  <c:v>279.60026151277799</c:v>
                </c:pt>
                <c:pt idx="566">
                  <c:v>279.63364182573798</c:v>
                </c:pt>
                <c:pt idx="567">
                  <c:v>279.666912324186</c:v>
                </c:pt>
                <c:pt idx="568">
                  <c:v>279.70007354913298</c:v>
                </c:pt>
                <c:pt idx="569">
                  <c:v>279.733126038043</c:v>
                </c:pt>
                <c:pt idx="570">
                  <c:v>279.76607032485902</c:v>
                </c:pt>
                <c:pt idx="571">
                  <c:v>279.79890694003802</c:v>
                </c:pt>
                <c:pt idx="572">
                  <c:v>279.83163641057098</c:v>
                </c:pt>
                <c:pt idx="573">
                  <c:v>279.864259260018</c:v>
                </c:pt>
                <c:pt idx="574">
                  <c:v>279.89677600853202</c:v>
                </c:pt>
                <c:pt idx="575">
                  <c:v>279.92918717288899</c:v>
                </c:pt>
                <c:pt idx="576">
                  <c:v>279.96149326651499</c:v>
                </c:pt>
                <c:pt idx="577">
                  <c:v>279.99369479951002</c:v>
                </c:pt>
                <c:pt idx="578">
                  <c:v>280.02579227868102</c:v>
                </c:pt>
                <c:pt idx="579">
                  <c:v>280.057786207562</c:v>
                </c:pt>
                <c:pt idx="580">
                  <c:v>280.089677086444</c:v>
                </c:pt>
                <c:pt idx="581">
                  <c:v>280.12146541240099</c:v>
                </c:pt>
                <c:pt idx="582">
                  <c:v>280.15315167931601</c:v>
                </c:pt>
                <c:pt idx="583">
                  <c:v>280.18473637790299</c:v>
                </c:pt>
                <c:pt idx="584">
                  <c:v>280.21621999573898</c:v>
                </c:pt>
                <c:pt idx="585">
                  <c:v>280.24760301728099</c:v>
                </c:pt>
                <c:pt idx="586">
                  <c:v>280.27888592389701</c:v>
                </c:pt>
                <c:pt idx="587">
                  <c:v>280.31006919389102</c:v>
                </c:pt>
                <c:pt idx="588">
                  <c:v>280.34115330252098</c:v>
                </c:pt>
                <c:pt idx="589">
                  <c:v>280.37213872202898</c:v>
                </c:pt>
                <c:pt idx="590">
                  <c:v>280.40302592166398</c:v>
                </c:pt>
                <c:pt idx="591">
                  <c:v>280.433815367703</c:v>
                </c:pt>
                <c:pt idx="592">
                  <c:v>280.46450752347801</c:v>
                </c:pt>
                <c:pt idx="593">
                  <c:v>280.49510284939601</c:v>
                </c:pt>
                <c:pt idx="594">
                  <c:v>280.52560180296501</c:v>
                </c:pt>
                <c:pt idx="595">
                  <c:v>280.55600483881301</c:v>
                </c:pt>
                <c:pt idx="596">
                  <c:v>280.58631240871603</c:v>
                </c:pt>
                <c:pt idx="597">
                  <c:v>280.61652496161503</c:v>
                </c:pt>
                <c:pt idx="598">
                  <c:v>280.64664294364098</c:v>
                </c:pt>
                <c:pt idx="599">
                  <c:v>280.676666798138</c:v>
                </c:pt>
                <c:pt idx="600">
                  <c:v>280.706596965679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AE7F-4441-BAD8-228B66390885}"/>
            </c:ext>
          </c:extLst>
        </c:ser>
        <c:ser>
          <c:idx val="5"/>
          <c:order val="5"/>
          <c:tx>
            <c:v>SOI_BA_0_05_mM_model</c:v>
          </c:tx>
          <c:spPr>
            <a:ln w="25400" cap="rnd">
              <a:solidFill>
                <a:schemeClr val="bg2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Supp Table 1a'!$A$14:$A$614</c:f>
              <c:numCache>
                <c:formatCode>General</c:formatCode>
                <c:ptCount val="601"/>
                <c:pt idx="0">
                  <c:v>0</c:v>
                </c:pt>
                <c:pt idx="1">
                  <c:v>0.01</c:v>
                </c:pt>
                <c:pt idx="2">
                  <c:v>0.02</c:v>
                </c:pt>
                <c:pt idx="3">
                  <c:v>0.03</c:v>
                </c:pt>
                <c:pt idx="4">
                  <c:v>0.04</c:v>
                </c:pt>
                <c:pt idx="5">
                  <c:v>0.05</c:v>
                </c:pt>
                <c:pt idx="6">
                  <c:v>0.06</c:v>
                </c:pt>
                <c:pt idx="7">
                  <c:v>7.0000000000000007E-2</c:v>
                </c:pt>
                <c:pt idx="8">
                  <c:v>0.08</c:v>
                </c:pt>
                <c:pt idx="9">
                  <c:v>0.09</c:v>
                </c:pt>
                <c:pt idx="10">
                  <c:v>0.1</c:v>
                </c:pt>
                <c:pt idx="11">
                  <c:v>0.11</c:v>
                </c:pt>
                <c:pt idx="12">
                  <c:v>0.12</c:v>
                </c:pt>
                <c:pt idx="13">
                  <c:v>0.13</c:v>
                </c:pt>
                <c:pt idx="14">
                  <c:v>0.14000000000000001</c:v>
                </c:pt>
                <c:pt idx="15">
                  <c:v>0.15</c:v>
                </c:pt>
                <c:pt idx="16">
                  <c:v>0.16</c:v>
                </c:pt>
                <c:pt idx="17">
                  <c:v>0.17</c:v>
                </c:pt>
                <c:pt idx="18">
                  <c:v>0.18</c:v>
                </c:pt>
                <c:pt idx="19">
                  <c:v>0.19</c:v>
                </c:pt>
                <c:pt idx="20">
                  <c:v>0.2</c:v>
                </c:pt>
                <c:pt idx="21">
                  <c:v>0.21</c:v>
                </c:pt>
                <c:pt idx="22">
                  <c:v>0.22</c:v>
                </c:pt>
                <c:pt idx="23">
                  <c:v>0.23</c:v>
                </c:pt>
                <c:pt idx="24">
                  <c:v>0.24</c:v>
                </c:pt>
                <c:pt idx="25">
                  <c:v>0.25</c:v>
                </c:pt>
                <c:pt idx="26">
                  <c:v>0.26</c:v>
                </c:pt>
                <c:pt idx="27">
                  <c:v>0.27</c:v>
                </c:pt>
                <c:pt idx="28">
                  <c:v>0.28000000000000003</c:v>
                </c:pt>
                <c:pt idx="29">
                  <c:v>0.28999999999999998</c:v>
                </c:pt>
                <c:pt idx="30">
                  <c:v>0.3</c:v>
                </c:pt>
                <c:pt idx="31">
                  <c:v>0.31</c:v>
                </c:pt>
                <c:pt idx="32">
                  <c:v>0.32</c:v>
                </c:pt>
                <c:pt idx="33">
                  <c:v>0.33</c:v>
                </c:pt>
                <c:pt idx="34">
                  <c:v>0.34</c:v>
                </c:pt>
                <c:pt idx="35">
                  <c:v>0.35</c:v>
                </c:pt>
                <c:pt idx="36">
                  <c:v>0.36</c:v>
                </c:pt>
                <c:pt idx="37">
                  <c:v>0.37</c:v>
                </c:pt>
                <c:pt idx="38">
                  <c:v>0.38</c:v>
                </c:pt>
                <c:pt idx="39">
                  <c:v>0.39</c:v>
                </c:pt>
                <c:pt idx="40">
                  <c:v>0.4</c:v>
                </c:pt>
                <c:pt idx="41">
                  <c:v>0.41</c:v>
                </c:pt>
                <c:pt idx="42">
                  <c:v>0.42</c:v>
                </c:pt>
                <c:pt idx="43">
                  <c:v>0.43</c:v>
                </c:pt>
                <c:pt idx="44">
                  <c:v>0.44</c:v>
                </c:pt>
                <c:pt idx="45">
                  <c:v>0.45</c:v>
                </c:pt>
                <c:pt idx="46">
                  <c:v>0.46</c:v>
                </c:pt>
                <c:pt idx="47">
                  <c:v>0.47</c:v>
                </c:pt>
                <c:pt idx="48">
                  <c:v>0.48</c:v>
                </c:pt>
                <c:pt idx="49">
                  <c:v>0.49</c:v>
                </c:pt>
                <c:pt idx="50">
                  <c:v>0.5</c:v>
                </c:pt>
                <c:pt idx="51">
                  <c:v>0.51</c:v>
                </c:pt>
                <c:pt idx="52">
                  <c:v>0.52</c:v>
                </c:pt>
                <c:pt idx="53">
                  <c:v>0.53</c:v>
                </c:pt>
                <c:pt idx="54">
                  <c:v>0.54</c:v>
                </c:pt>
                <c:pt idx="55">
                  <c:v>0.55000000000000004</c:v>
                </c:pt>
                <c:pt idx="56">
                  <c:v>0.56000000000000005</c:v>
                </c:pt>
                <c:pt idx="57">
                  <c:v>0.56999999999999995</c:v>
                </c:pt>
                <c:pt idx="58">
                  <c:v>0.57999999999999996</c:v>
                </c:pt>
                <c:pt idx="59">
                  <c:v>0.59</c:v>
                </c:pt>
                <c:pt idx="60">
                  <c:v>0.6</c:v>
                </c:pt>
                <c:pt idx="61">
                  <c:v>0.61</c:v>
                </c:pt>
                <c:pt idx="62">
                  <c:v>0.62</c:v>
                </c:pt>
                <c:pt idx="63">
                  <c:v>0.63</c:v>
                </c:pt>
                <c:pt idx="64">
                  <c:v>0.64</c:v>
                </c:pt>
                <c:pt idx="65">
                  <c:v>0.65</c:v>
                </c:pt>
                <c:pt idx="66">
                  <c:v>0.66</c:v>
                </c:pt>
                <c:pt idx="67">
                  <c:v>0.67</c:v>
                </c:pt>
                <c:pt idx="68">
                  <c:v>0.68</c:v>
                </c:pt>
                <c:pt idx="69">
                  <c:v>0.69</c:v>
                </c:pt>
                <c:pt idx="70">
                  <c:v>0.7</c:v>
                </c:pt>
                <c:pt idx="71">
                  <c:v>0.71</c:v>
                </c:pt>
                <c:pt idx="72">
                  <c:v>0.72</c:v>
                </c:pt>
                <c:pt idx="73">
                  <c:v>0.73</c:v>
                </c:pt>
                <c:pt idx="74">
                  <c:v>0.74</c:v>
                </c:pt>
                <c:pt idx="75">
                  <c:v>0.75</c:v>
                </c:pt>
                <c:pt idx="76">
                  <c:v>0.76</c:v>
                </c:pt>
                <c:pt idx="77">
                  <c:v>0.77</c:v>
                </c:pt>
                <c:pt idx="78">
                  <c:v>0.78</c:v>
                </c:pt>
                <c:pt idx="79">
                  <c:v>0.79</c:v>
                </c:pt>
                <c:pt idx="80">
                  <c:v>0.8</c:v>
                </c:pt>
                <c:pt idx="81">
                  <c:v>0.81</c:v>
                </c:pt>
                <c:pt idx="82">
                  <c:v>0.82</c:v>
                </c:pt>
                <c:pt idx="83">
                  <c:v>0.83</c:v>
                </c:pt>
                <c:pt idx="84">
                  <c:v>0.84</c:v>
                </c:pt>
                <c:pt idx="85">
                  <c:v>0.85</c:v>
                </c:pt>
                <c:pt idx="86">
                  <c:v>0.86</c:v>
                </c:pt>
                <c:pt idx="87">
                  <c:v>0.87</c:v>
                </c:pt>
                <c:pt idx="88">
                  <c:v>0.88</c:v>
                </c:pt>
                <c:pt idx="89">
                  <c:v>0.89</c:v>
                </c:pt>
                <c:pt idx="90">
                  <c:v>0.9</c:v>
                </c:pt>
                <c:pt idx="91">
                  <c:v>0.91</c:v>
                </c:pt>
                <c:pt idx="92">
                  <c:v>0.92</c:v>
                </c:pt>
                <c:pt idx="93">
                  <c:v>0.93</c:v>
                </c:pt>
                <c:pt idx="94">
                  <c:v>0.94</c:v>
                </c:pt>
                <c:pt idx="95">
                  <c:v>0.95</c:v>
                </c:pt>
                <c:pt idx="96">
                  <c:v>0.96</c:v>
                </c:pt>
                <c:pt idx="97">
                  <c:v>0.97</c:v>
                </c:pt>
                <c:pt idx="98">
                  <c:v>0.98</c:v>
                </c:pt>
                <c:pt idx="99">
                  <c:v>0.99</c:v>
                </c:pt>
                <c:pt idx="100">
                  <c:v>1</c:v>
                </c:pt>
                <c:pt idx="101">
                  <c:v>1.01</c:v>
                </c:pt>
                <c:pt idx="102">
                  <c:v>1.02</c:v>
                </c:pt>
                <c:pt idx="103">
                  <c:v>1.03</c:v>
                </c:pt>
                <c:pt idx="104">
                  <c:v>1.04</c:v>
                </c:pt>
                <c:pt idx="105">
                  <c:v>1.05</c:v>
                </c:pt>
                <c:pt idx="106">
                  <c:v>1.06</c:v>
                </c:pt>
                <c:pt idx="107">
                  <c:v>1.07</c:v>
                </c:pt>
                <c:pt idx="108">
                  <c:v>1.08</c:v>
                </c:pt>
                <c:pt idx="109">
                  <c:v>1.0900000000000001</c:v>
                </c:pt>
                <c:pt idx="110">
                  <c:v>1.1000000000000001</c:v>
                </c:pt>
                <c:pt idx="111">
                  <c:v>1.1100000000000001</c:v>
                </c:pt>
                <c:pt idx="112">
                  <c:v>1.1200000000000001</c:v>
                </c:pt>
                <c:pt idx="113">
                  <c:v>1.1299999999999999</c:v>
                </c:pt>
                <c:pt idx="114">
                  <c:v>1.1399999999999999</c:v>
                </c:pt>
                <c:pt idx="115">
                  <c:v>1.1499999999999999</c:v>
                </c:pt>
                <c:pt idx="116">
                  <c:v>1.1599999999999999</c:v>
                </c:pt>
                <c:pt idx="117">
                  <c:v>1.17</c:v>
                </c:pt>
                <c:pt idx="118">
                  <c:v>1.18</c:v>
                </c:pt>
                <c:pt idx="119">
                  <c:v>1.19</c:v>
                </c:pt>
                <c:pt idx="120">
                  <c:v>1.2</c:v>
                </c:pt>
                <c:pt idx="121">
                  <c:v>1.21</c:v>
                </c:pt>
                <c:pt idx="122">
                  <c:v>1.22</c:v>
                </c:pt>
                <c:pt idx="123">
                  <c:v>1.23</c:v>
                </c:pt>
                <c:pt idx="124">
                  <c:v>1.24</c:v>
                </c:pt>
                <c:pt idx="125">
                  <c:v>1.25</c:v>
                </c:pt>
                <c:pt idx="126">
                  <c:v>1.26</c:v>
                </c:pt>
                <c:pt idx="127">
                  <c:v>1.27</c:v>
                </c:pt>
                <c:pt idx="128">
                  <c:v>1.28</c:v>
                </c:pt>
                <c:pt idx="129">
                  <c:v>1.29</c:v>
                </c:pt>
                <c:pt idx="130">
                  <c:v>1.3</c:v>
                </c:pt>
                <c:pt idx="131">
                  <c:v>1.31</c:v>
                </c:pt>
                <c:pt idx="132">
                  <c:v>1.32</c:v>
                </c:pt>
                <c:pt idx="133">
                  <c:v>1.33</c:v>
                </c:pt>
                <c:pt idx="134">
                  <c:v>1.34</c:v>
                </c:pt>
                <c:pt idx="135">
                  <c:v>1.35</c:v>
                </c:pt>
                <c:pt idx="136">
                  <c:v>1.36</c:v>
                </c:pt>
                <c:pt idx="137">
                  <c:v>1.37</c:v>
                </c:pt>
                <c:pt idx="138">
                  <c:v>1.38</c:v>
                </c:pt>
                <c:pt idx="139">
                  <c:v>1.39</c:v>
                </c:pt>
                <c:pt idx="140">
                  <c:v>1.4</c:v>
                </c:pt>
                <c:pt idx="141">
                  <c:v>1.41</c:v>
                </c:pt>
                <c:pt idx="142">
                  <c:v>1.42</c:v>
                </c:pt>
                <c:pt idx="143">
                  <c:v>1.43</c:v>
                </c:pt>
                <c:pt idx="144">
                  <c:v>1.44</c:v>
                </c:pt>
                <c:pt idx="145">
                  <c:v>1.45</c:v>
                </c:pt>
                <c:pt idx="146">
                  <c:v>1.46</c:v>
                </c:pt>
                <c:pt idx="147">
                  <c:v>1.47</c:v>
                </c:pt>
                <c:pt idx="148">
                  <c:v>1.48</c:v>
                </c:pt>
                <c:pt idx="149">
                  <c:v>1.49</c:v>
                </c:pt>
                <c:pt idx="150">
                  <c:v>1.5</c:v>
                </c:pt>
                <c:pt idx="151">
                  <c:v>1.51</c:v>
                </c:pt>
                <c:pt idx="152">
                  <c:v>1.52</c:v>
                </c:pt>
                <c:pt idx="153">
                  <c:v>1.53</c:v>
                </c:pt>
                <c:pt idx="154">
                  <c:v>1.54</c:v>
                </c:pt>
                <c:pt idx="155">
                  <c:v>1.55</c:v>
                </c:pt>
                <c:pt idx="156">
                  <c:v>1.56</c:v>
                </c:pt>
                <c:pt idx="157">
                  <c:v>1.57</c:v>
                </c:pt>
                <c:pt idx="158">
                  <c:v>1.58</c:v>
                </c:pt>
                <c:pt idx="159">
                  <c:v>1.59</c:v>
                </c:pt>
                <c:pt idx="160">
                  <c:v>1.6</c:v>
                </c:pt>
                <c:pt idx="161">
                  <c:v>1.61</c:v>
                </c:pt>
                <c:pt idx="162">
                  <c:v>1.62</c:v>
                </c:pt>
                <c:pt idx="163">
                  <c:v>1.63</c:v>
                </c:pt>
                <c:pt idx="164">
                  <c:v>1.64</c:v>
                </c:pt>
                <c:pt idx="165">
                  <c:v>1.65</c:v>
                </c:pt>
                <c:pt idx="166">
                  <c:v>1.66</c:v>
                </c:pt>
                <c:pt idx="167">
                  <c:v>1.67</c:v>
                </c:pt>
                <c:pt idx="168">
                  <c:v>1.68</c:v>
                </c:pt>
                <c:pt idx="169">
                  <c:v>1.69</c:v>
                </c:pt>
                <c:pt idx="170">
                  <c:v>1.7</c:v>
                </c:pt>
                <c:pt idx="171">
                  <c:v>1.71</c:v>
                </c:pt>
                <c:pt idx="172">
                  <c:v>1.72</c:v>
                </c:pt>
                <c:pt idx="173">
                  <c:v>1.73</c:v>
                </c:pt>
                <c:pt idx="174">
                  <c:v>1.74</c:v>
                </c:pt>
                <c:pt idx="175">
                  <c:v>1.75</c:v>
                </c:pt>
                <c:pt idx="176">
                  <c:v>1.76</c:v>
                </c:pt>
                <c:pt idx="177">
                  <c:v>1.77</c:v>
                </c:pt>
                <c:pt idx="178">
                  <c:v>1.78</c:v>
                </c:pt>
                <c:pt idx="179">
                  <c:v>1.79</c:v>
                </c:pt>
                <c:pt idx="180">
                  <c:v>1.8</c:v>
                </c:pt>
                <c:pt idx="181">
                  <c:v>1.81</c:v>
                </c:pt>
                <c:pt idx="182">
                  <c:v>1.82</c:v>
                </c:pt>
                <c:pt idx="183">
                  <c:v>1.83</c:v>
                </c:pt>
                <c:pt idx="184">
                  <c:v>1.84</c:v>
                </c:pt>
                <c:pt idx="185">
                  <c:v>1.85</c:v>
                </c:pt>
                <c:pt idx="186">
                  <c:v>1.86</c:v>
                </c:pt>
                <c:pt idx="187">
                  <c:v>1.87</c:v>
                </c:pt>
                <c:pt idx="188">
                  <c:v>1.88</c:v>
                </c:pt>
                <c:pt idx="189">
                  <c:v>1.89</c:v>
                </c:pt>
                <c:pt idx="190">
                  <c:v>1.9</c:v>
                </c:pt>
                <c:pt idx="191">
                  <c:v>1.91</c:v>
                </c:pt>
                <c:pt idx="192">
                  <c:v>1.92</c:v>
                </c:pt>
                <c:pt idx="193">
                  <c:v>1.93</c:v>
                </c:pt>
                <c:pt idx="194">
                  <c:v>1.94</c:v>
                </c:pt>
                <c:pt idx="195">
                  <c:v>1.95</c:v>
                </c:pt>
                <c:pt idx="196">
                  <c:v>1.96</c:v>
                </c:pt>
                <c:pt idx="197">
                  <c:v>1.97</c:v>
                </c:pt>
                <c:pt idx="198">
                  <c:v>1.98</c:v>
                </c:pt>
                <c:pt idx="199">
                  <c:v>1.99</c:v>
                </c:pt>
                <c:pt idx="200">
                  <c:v>2</c:v>
                </c:pt>
                <c:pt idx="201">
                  <c:v>2.0099999999999998</c:v>
                </c:pt>
                <c:pt idx="202">
                  <c:v>2.02</c:v>
                </c:pt>
                <c:pt idx="203">
                  <c:v>2.0299999999999998</c:v>
                </c:pt>
                <c:pt idx="204">
                  <c:v>2.04</c:v>
                </c:pt>
                <c:pt idx="205">
                  <c:v>2.0499999999999998</c:v>
                </c:pt>
                <c:pt idx="206">
                  <c:v>2.06</c:v>
                </c:pt>
                <c:pt idx="207">
                  <c:v>2.0699999999999998</c:v>
                </c:pt>
                <c:pt idx="208">
                  <c:v>2.08</c:v>
                </c:pt>
                <c:pt idx="209">
                  <c:v>2.09</c:v>
                </c:pt>
                <c:pt idx="210">
                  <c:v>2.1</c:v>
                </c:pt>
                <c:pt idx="211">
                  <c:v>2.11</c:v>
                </c:pt>
                <c:pt idx="212">
                  <c:v>2.12</c:v>
                </c:pt>
                <c:pt idx="213">
                  <c:v>2.13</c:v>
                </c:pt>
                <c:pt idx="214">
                  <c:v>2.14</c:v>
                </c:pt>
                <c:pt idx="215">
                  <c:v>2.15</c:v>
                </c:pt>
                <c:pt idx="216">
                  <c:v>2.16</c:v>
                </c:pt>
                <c:pt idx="217">
                  <c:v>2.17</c:v>
                </c:pt>
                <c:pt idx="218">
                  <c:v>2.1800000000000002</c:v>
                </c:pt>
                <c:pt idx="219">
                  <c:v>2.19</c:v>
                </c:pt>
                <c:pt idx="220">
                  <c:v>2.2000000000000002</c:v>
                </c:pt>
                <c:pt idx="221">
                  <c:v>2.21</c:v>
                </c:pt>
                <c:pt idx="222">
                  <c:v>2.2200000000000002</c:v>
                </c:pt>
                <c:pt idx="223">
                  <c:v>2.23</c:v>
                </c:pt>
                <c:pt idx="224">
                  <c:v>2.2400000000000002</c:v>
                </c:pt>
                <c:pt idx="225">
                  <c:v>2.25</c:v>
                </c:pt>
                <c:pt idx="226">
                  <c:v>2.2599999999999998</c:v>
                </c:pt>
                <c:pt idx="227">
                  <c:v>2.27</c:v>
                </c:pt>
                <c:pt idx="228">
                  <c:v>2.2799999999999998</c:v>
                </c:pt>
                <c:pt idx="229">
                  <c:v>2.29</c:v>
                </c:pt>
                <c:pt idx="230">
                  <c:v>2.2999999999999998</c:v>
                </c:pt>
                <c:pt idx="231">
                  <c:v>2.31</c:v>
                </c:pt>
                <c:pt idx="232">
                  <c:v>2.3199999999999998</c:v>
                </c:pt>
                <c:pt idx="233">
                  <c:v>2.33</c:v>
                </c:pt>
                <c:pt idx="234">
                  <c:v>2.34</c:v>
                </c:pt>
                <c:pt idx="235">
                  <c:v>2.35</c:v>
                </c:pt>
                <c:pt idx="236">
                  <c:v>2.36</c:v>
                </c:pt>
                <c:pt idx="237">
                  <c:v>2.37</c:v>
                </c:pt>
                <c:pt idx="238">
                  <c:v>2.38</c:v>
                </c:pt>
                <c:pt idx="239">
                  <c:v>2.39</c:v>
                </c:pt>
                <c:pt idx="240">
                  <c:v>2.4</c:v>
                </c:pt>
                <c:pt idx="241">
                  <c:v>2.41</c:v>
                </c:pt>
                <c:pt idx="242">
                  <c:v>2.42</c:v>
                </c:pt>
                <c:pt idx="243">
                  <c:v>2.4300000000000002</c:v>
                </c:pt>
                <c:pt idx="244">
                  <c:v>2.44</c:v>
                </c:pt>
                <c:pt idx="245">
                  <c:v>2.4500000000000002</c:v>
                </c:pt>
                <c:pt idx="246">
                  <c:v>2.46</c:v>
                </c:pt>
                <c:pt idx="247">
                  <c:v>2.4700000000000002</c:v>
                </c:pt>
                <c:pt idx="248">
                  <c:v>2.48</c:v>
                </c:pt>
                <c:pt idx="249">
                  <c:v>2.4900000000000002</c:v>
                </c:pt>
                <c:pt idx="250">
                  <c:v>2.5</c:v>
                </c:pt>
                <c:pt idx="251">
                  <c:v>2.5099999999999998</c:v>
                </c:pt>
                <c:pt idx="252">
                  <c:v>2.52</c:v>
                </c:pt>
                <c:pt idx="253">
                  <c:v>2.5299999999999998</c:v>
                </c:pt>
                <c:pt idx="254">
                  <c:v>2.54</c:v>
                </c:pt>
                <c:pt idx="255">
                  <c:v>2.5499999999999998</c:v>
                </c:pt>
                <c:pt idx="256">
                  <c:v>2.56</c:v>
                </c:pt>
                <c:pt idx="257">
                  <c:v>2.57</c:v>
                </c:pt>
                <c:pt idx="258">
                  <c:v>2.58</c:v>
                </c:pt>
                <c:pt idx="259">
                  <c:v>2.59</c:v>
                </c:pt>
                <c:pt idx="260">
                  <c:v>2.6</c:v>
                </c:pt>
                <c:pt idx="261">
                  <c:v>2.61</c:v>
                </c:pt>
                <c:pt idx="262">
                  <c:v>2.62</c:v>
                </c:pt>
                <c:pt idx="263">
                  <c:v>2.63</c:v>
                </c:pt>
                <c:pt idx="264">
                  <c:v>2.64</c:v>
                </c:pt>
                <c:pt idx="265">
                  <c:v>2.65</c:v>
                </c:pt>
                <c:pt idx="266">
                  <c:v>2.66</c:v>
                </c:pt>
                <c:pt idx="267">
                  <c:v>2.67</c:v>
                </c:pt>
                <c:pt idx="268">
                  <c:v>2.68</c:v>
                </c:pt>
                <c:pt idx="269">
                  <c:v>2.69</c:v>
                </c:pt>
                <c:pt idx="270">
                  <c:v>2.7</c:v>
                </c:pt>
                <c:pt idx="271">
                  <c:v>2.71</c:v>
                </c:pt>
                <c:pt idx="272">
                  <c:v>2.72</c:v>
                </c:pt>
                <c:pt idx="273">
                  <c:v>2.73</c:v>
                </c:pt>
                <c:pt idx="274">
                  <c:v>2.74</c:v>
                </c:pt>
                <c:pt idx="275">
                  <c:v>2.75</c:v>
                </c:pt>
                <c:pt idx="276">
                  <c:v>2.76</c:v>
                </c:pt>
                <c:pt idx="277">
                  <c:v>2.77</c:v>
                </c:pt>
                <c:pt idx="278">
                  <c:v>2.78</c:v>
                </c:pt>
                <c:pt idx="279">
                  <c:v>2.79</c:v>
                </c:pt>
                <c:pt idx="280">
                  <c:v>2.8</c:v>
                </c:pt>
                <c:pt idx="281">
                  <c:v>2.81</c:v>
                </c:pt>
                <c:pt idx="282">
                  <c:v>2.82</c:v>
                </c:pt>
                <c:pt idx="283">
                  <c:v>2.83</c:v>
                </c:pt>
                <c:pt idx="284">
                  <c:v>2.84</c:v>
                </c:pt>
                <c:pt idx="285">
                  <c:v>2.85</c:v>
                </c:pt>
                <c:pt idx="286">
                  <c:v>2.86</c:v>
                </c:pt>
                <c:pt idx="287">
                  <c:v>2.87</c:v>
                </c:pt>
                <c:pt idx="288">
                  <c:v>2.88</c:v>
                </c:pt>
                <c:pt idx="289">
                  <c:v>2.89</c:v>
                </c:pt>
                <c:pt idx="290">
                  <c:v>2.9</c:v>
                </c:pt>
                <c:pt idx="291">
                  <c:v>2.91</c:v>
                </c:pt>
                <c:pt idx="292">
                  <c:v>2.92</c:v>
                </c:pt>
                <c:pt idx="293">
                  <c:v>2.93</c:v>
                </c:pt>
                <c:pt idx="294">
                  <c:v>2.94</c:v>
                </c:pt>
                <c:pt idx="295">
                  <c:v>2.95</c:v>
                </c:pt>
                <c:pt idx="296">
                  <c:v>2.96</c:v>
                </c:pt>
                <c:pt idx="297">
                  <c:v>2.97</c:v>
                </c:pt>
                <c:pt idx="298">
                  <c:v>2.98</c:v>
                </c:pt>
                <c:pt idx="299">
                  <c:v>2.99</c:v>
                </c:pt>
                <c:pt idx="300">
                  <c:v>3</c:v>
                </c:pt>
                <c:pt idx="301">
                  <c:v>3.01</c:v>
                </c:pt>
                <c:pt idx="302">
                  <c:v>3.02</c:v>
                </c:pt>
                <c:pt idx="303">
                  <c:v>3.03</c:v>
                </c:pt>
                <c:pt idx="304">
                  <c:v>3.04</c:v>
                </c:pt>
                <c:pt idx="305">
                  <c:v>3.05</c:v>
                </c:pt>
                <c:pt idx="306">
                  <c:v>3.06</c:v>
                </c:pt>
                <c:pt idx="307">
                  <c:v>3.07</c:v>
                </c:pt>
                <c:pt idx="308">
                  <c:v>3.08</c:v>
                </c:pt>
                <c:pt idx="309">
                  <c:v>3.09</c:v>
                </c:pt>
                <c:pt idx="310">
                  <c:v>3.1</c:v>
                </c:pt>
                <c:pt idx="311">
                  <c:v>3.11</c:v>
                </c:pt>
                <c:pt idx="312">
                  <c:v>3.12</c:v>
                </c:pt>
                <c:pt idx="313">
                  <c:v>3.13</c:v>
                </c:pt>
                <c:pt idx="314">
                  <c:v>3.14</c:v>
                </c:pt>
                <c:pt idx="315">
                  <c:v>3.15</c:v>
                </c:pt>
                <c:pt idx="316">
                  <c:v>3.16</c:v>
                </c:pt>
                <c:pt idx="317">
                  <c:v>3.17</c:v>
                </c:pt>
                <c:pt idx="318">
                  <c:v>3.18</c:v>
                </c:pt>
                <c:pt idx="319">
                  <c:v>3.19</c:v>
                </c:pt>
                <c:pt idx="320">
                  <c:v>3.2</c:v>
                </c:pt>
                <c:pt idx="321">
                  <c:v>3.21</c:v>
                </c:pt>
                <c:pt idx="322">
                  <c:v>3.22</c:v>
                </c:pt>
                <c:pt idx="323">
                  <c:v>3.23</c:v>
                </c:pt>
                <c:pt idx="324">
                  <c:v>3.24</c:v>
                </c:pt>
                <c:pt idx="325">
                  <c:v>3.25</c:v>
                </c:pt>
                <c:pt idx="326">
                  <c:v>3.26</c:v>
                </c:pt>
                <c:pt idx="327">
                  <c:v>3.27</c:v>
                </c:pt>
                <c:pt idx="328">
                  <c:v>3.28</c:v>
                </c:pt>
                <c:pt idx="329">
                  <c:v>3.29</c:v>
                </c:pt>
                <c:pt idx="330">
                  <c:v>3.3</c:v>
                </c:pt>
                <c:pt idx="331">
                  <c:v>3.31</c:v>
                </c:pt>
                <c:pt idx="332">
                  <c:v>3.32</c:v>
                </c:pt>
                <c:pt idx="333">
                  <c:v>3.33</c:v>
                </c:pt>
                <c:pt idx="334">
                  <c:v>3.34</c:v>
                </c:pt>
                <c:pt idx="335">
                  <c:v>3.35</c:v>
                </c:pt>
                <c:pt idx="336">
                  <c:v>3.36</c:v>
                </c:pt>
                <c:pt idx="337">
                  <c:v>3.37</c:v>
                </c:pt>
                <c:pt idx="338">
                  <c:v>3.38</c:v>
                </c:pt>
                <c:pt idx="339">
                  <c:v>3.39</c:v>
                </c:pt>
                <c:pt idx="340">
                  <c:v>3.4</c:v>
                </c:pt>
                <c:pt idx="341">
                  <c:v>3.41</c:v>
                </c:pt>
                <c:pt idx="342">
                  <c:v>3.42</c:v>
                </c:pt>
                <c:pt idx="343">
                  <c:v>3.43</c:v>
                </c:pt>
                <c:pt idx="344">
                  <c:v>3.44</c:v>
                </c:pt>
                <c:pt idx="345">
                  <c:v>3.45</c:v>
                </c:pt>
                <c:pt idx="346">
                  <c:v>3.46</c:v>
                </c:pt>
                <c:pt idx="347">
                  <c:v>3.47</c:v>
                </c:pt>
                <c:pt idx="348">
                  <c:v>3.48</c:v>
                </c:pt>
                <c:pt idx="349">
                  <c:v>3.49</c:v>
                </c:pt>
                <c:pt idx="350">
                  <c:v>3.5</c:v>
                </c:pt>
                <c:pt idx="351">
                  <c:v>3.51</c:v>
                </c:pt>
                <c:pt idx="352">
                  <c:v>3.52</c:v>
                </c:pt>
                <c:pt idx="353">
                  <c:v>3.53</c:v>
                </c:pt>
                <c:pt idx="354">
                  <c:v>3.54</c:v>
                </c:pt>
                <c:pt idx="355">
                  <c:v>3.55</c:v>
                </c:pt>
                <c:pt idx="356">
                  <c:v>3.56</c:v>
                </c:pt>
                <c:pt idx="357">
                  <c:v>3.57</c:v>
                </c:pt>
                <c:pt idx="358">
                  <c:v>3.58</c:v>
                </c:pt>
                <c:pt idx="359">
                  <c:v>3.59</c:v>
                </c:pt>
                <c:pt idx="360">
                  <c:v>3.6</c:v>
                </c:pt>
                <c:pt idx="361">
                  <c:v>3.61</c:v>
                </c:pt>
                <c:pt idx="362">
                  <c:v>3.62</c:v>
                </c:pt>
                <c:pt idx="363">
                  <c:v>3.63</c:v>
                </c:pt>
                <c:pt idx="364">
                  <c:v>3.64</c:v>
                </c:pt>
                <c:pt idx="365">
                  <c:v>3.65</c:v>
                </c:pt>
                <c:pt idx="366">
                  <c:v>3.66</c:v>
                </c:pt>
                <c:pt idx="367">
                  <c:v>3.67</c:v>
                </c:pt>
                <c:pt idx="368">
                  <c:v>3.68</c:v>
                </c:pt>
                <c:pt idx="369">
                  <c:v>3.69</c:v>
                </c:pt>
                <c:pt idx="370">
                  <c:v>3.7</c:v>
                </c:pt>
                <c:pt idx="371">
                  <c:v>3.71</c:v>
                </c:pt>
                <c:pt idx="372">
                  <c:v>3.72</c:v>
                </c:pt>
                <c:pt idx="373">
                  <c:v>3.73</c:v>
                </c:pt>
                <c:pt idx="374">
                  <c:v>3.74</c:v>
                </c:pt>
                <c:pt idx="375">
                  <c:v>3.75</c:v>
                </c:pt>
                <c:pt idx="376">
                  <c:v>3.76</c:v>
                </c:pt>
                <c:pt idx="377">
                  <c:v>3.77</c:v>
                </c:pt>
                <c:pt idx="378">
                  <c:v>3.78</c:v>
                </c:pt>
                <c:pt idx="379">
                  <c:v>3.79</c:v>
                </c:pt>
                <c:pt idx="380">
                  <c:v>3.8</c:v>
                </c:pt>
                <c:pt idx="381">
                  <c:v>3.81</c:v>
                </c:pt>
                <c:pt idx="382">
                  <c:v>3.82</c:v>
                </c:pt>
                <c:pt idx="383">
                  <c:v>3.83</c:v>
                </c:pt>
                <c:pt idx="384">
                  <c:v>3.84</c:v>
                </c:pt>
                <c:pt idx="385">
                  <c:v>3.85</c:v>
                </c:pt>
                <c:pt idx="386">
                  <c:v>3.86</c:v>
                </c:pt>
                <c:pt idx="387">
                  <c:v>3.87</c:v>
                </c:pt>
                <c:pt idx="388">
                  <c:v>3.88</c:v>
                </c:pt>
                <c:pt idx="389">
                  <c:v>3.89</c:v>
                </c:pt>
                <c:pt idx="390">
                  <c:v>3.9</c:v>
                </c:pt>
                <c:pt idx="391">
                  <c:v>3.91</c:v>
                </c:pt>
                <c:pt idx="392">
                  <c:v>3.92</c:v>
                </c:pt>
                <c:pt idx="393">
                  <c:v>3.93</c:v>
                </c:pt>
                <c:pt idx="394">
                  <c:v>3.94</c:v>
                </c:pt>
                <c:pt idx="395">
                  <c:v>3.95</c:v>
                </c:pt>
                <c:pt idx="396">
                  <c:v>3.96</c:v>
                </c:pt>
                <c:pt idx="397">
                  <c:v>3.97</c:v>
                </c:pt>
                <c:pt idx="398">
                  <c:v>3.98</c:v>
                </c:pt>
                <c:pt idx="399">
                  <c:v>3.99</c:v>
                </c:pt>
                <c:pt idx="400">
                  <c:v>4</c:v>
                </c:pt>
                <c:pt idx="401">
                  <c:v>4.01</c:v>
                </c:pt>
                <c:pt idx="402">
                  <c:v>4.0199999999999996</c:v>
                </c:pt>
                <c:pt idx="403">
                  <c:v>4.03</c:v>
                </c:pt>
                <c:pt idx="404">
                  <c:v>4.04</c:v>
                </c:pt>
                <c:pt idx="405">
                  <c:v>4.05</c:v>
                </c:pt>
                <c:pt idx="406">
                  <c:v>4.0599999999999996</c:v>
                </c:pt>
                <c:pt idx="407">
                  <c:v>4.07</c:v>
                </c:pt>
                <c:pt idx="408">
                  <c:v>4.08</c:v>
                </c:pt>
                <c:pt idx="409">
                  <c:v>4.09</c:v>
                </c:pt>
                <c:pt idx="410">
                  <c:v>4.0999999999999996</c:v>
                </c:pt>
                <c:pt idx="411">
                  <c:v>4.1100000000000003</c:v>
                </c:pt>
                <c:pt idx="412">
                  <c:v>4.12</c:v>
                </c:pt>
                <c:pt idx="413">
                  <c:v>4.13</c:v>
                </c:pt>
                <c:pt idx="414">
                  <c:v>4.1399999999999997</c:v>
                </c:pt>
                <c:pt idx="415">
                  <c:v>4.1500000000000004</c:v>
                </c:pt>
                <c:pt idx="416">
                  <c:v>4.16</c:v>
                </c:pt>
                <c:pt idx="417">
                  <c:v>4.17</c:v>
                </c:pt>
                <c:pt idx="418">
                  <c:v>4.18</c:v>
                </c:pt>
                <c:pt idx="419">
                  <c:v>4.1900000000000004</c:v>
                </c:pt>
                <c:pt idx="420">
                  <c:v>4.2</c:v>
                </c:pt>
                <c:pt idx="421">
                  <c:v>4.21</c:v>
                </c:pt>
                <c:pt idx="422">
                  <c:v>4.22</c:v>
                </c:pt>
                <c:pt idx="423">
                  <c:v>4.2300000000000004</c:v>
                </c:pt>
                <c:pt idx="424">
                  <c:v>4.24</c:v>
                </c:pt>
                <c:pt idx="425">
                  <c:v>4.25</c:v>
                </c:pt>
                <c:pt idx="426">
                  <c:v>4.26</c:v>
                </c:pt>
                <c:pt idx="427">
                  <c:v>4.2699999999999996</c:v>
                </c:pt>
                <c:pt idx="428">
                  <c:v>4.28</c:v>
                </c:pt>
                <c:pt idx="429">
                  <c:v>4.29</c:v>
                </c:pt>
                <c:pt idx="430">
                  <c:v>4.3</c:v>
                </c:pt>
                <c:pt idx="431">
                  <c:v>4.3099999999999996</c:v>
                </c:pt>
                <c:pt idx="432">
                  <c:v>4.32</c:v>
                </c:pt>
                <c:pt idx="433">
                  <c:v>4.33</c:v>
                </c:pt>
                <c:pt idx="434">
                  <c:v>4.34</c:v>
                </c:pt>
                <c:pt idx="435">
                  <c:v>4.3499999999999996</c:v>
                </c:pt>
                <c:pt idx="436">
                  <c:v>4.3600000000000003</c:v>
                </c:pt>
                <c:pt idx="437">
                  <c:v>4.37</c:v>
                </c:pt>
                <c:pt idx="438">
                  <c:v>4.38</c:v>
                </c:pt>
                <c:pt idx="439">
                  <c:v>4.3899999999999997</c:v>
                </c:pt>
                <c:pt idx="440">
                  <c:v>4.4000000000000004</c:v>
                </c:pt>
                <c:pt idx="441">
                  <c:v>4.41</c:v>
                </c:pt>
                <c:pt idx="442">
                  <c:v>4.42</c:v>
                </c:pt>
                <c:pt idx="443">
                  <c:v>4.43</c:v>
                </c:pt>
                <c:pt idx="444">
                  <c:v>4.4400000000000004</c:v>
                </c:pt>
                <c:pt idx="445">
                  <c:v>4.45</c:v>
                </c:pt>
                <c:pt idx="446">
                  <c:v>4.46</c:v>
                </c:pt>
                <c:pt idx="447">
                  <c:v>4.47</c:v>
                </c:pt>
                <c:pt idx="448">
                  <c:v>4.4800000000000004</c:v>
                </c:pt>
                <c:pt idx="449">
                  <c:v>4.49</c:v>
                </c:pt>
                <c:pt idx="450">
                  <c:v>4.5</c:v>
                </c:pt>
                <c:pt idx="451">
                  <c:v>4.51</c:v>
                </c:pt>
                <c:pt idx="452">
                  <c:v>4.5199999999999996</c:v>
                </c:pt>
                <c:pt idx="453">
                  <c:v>4.53</c:v>
                </c:pt>
                <c:pt idx="454">
                  <c:v>4.54</c:v>
                </c:pt>
                <c:pt idx="455">
                  <c:v>4.55</c:v>
                </c:pt>
                <c:pt idx="456">
                  <c:v>4.5599999999999996</c:v>
                </c:pt>
                <c:pt idx="457">
                  <c:v>4.57</c:v>
                </c:pt>
                <c:pt idx="458">
                  <c:v>4.58</c:v>
                </c:pt>
                <c:pt idx="459">
                  <c:v>4.59</c:v>
                </c:pt>
                <c:pt idx="460">
                  <c:v>4.5999999999999996</c:v>
                </c:pt>
                <c:pt idx="461">
                  <c:v>4.6100000000000003</c:v>
                </c:pt>
                <c:pt idx="462">
                  <c:v>4.62</c:v>
                </c:pt>
                <c:pt idx="463">
                  <c:v>4.63</c:v>
                </c:pt>
                <c:pt idx="464">
                  <c:v>4.6399999999999997</c:v>
                </c:pt>
                <c:pt idx="465">
                  <c:v>4.6500000000000004</c:v>
                </c:pt>
                <c:pt idx="466">
                  <c:v>4.66</c:v>
                </c:pt>
                <c:pt idx="467">
                  <c:v>4.67</c:v>
                </c:pt>
                <c:pt idx="468">
                  <c:v>4.68</c:v>
                </c:pt>
                <c:pt idx="469">
                  <c:v>4.6900000000000004</c:v>
                </c:pt>
                <c:pt idx="470">
                  <c:v>4.7</c:v>
                </c:pt>
                <c:pt idx="471">
                  <c:v>4.71</c:v>
                </c:pt>
                <c:pt idx="472">
                  <c:v>4.72</c:v>
                </c:pt>
                <c:pt idx="473">
                  <c:v>4.7300000000000004</c:v>
                </c:pt>
                <c:pt idx="474">
                  <c:v>4.74</c:v>
                </c:pt>
                <c:pt idx="475">
                  <c:v>4.75</c:v>
                </c:pt>
                <c:pt idx="476">
                  <c:v>4.76</c:v>
                </c:pt>
                <c:pt idx="477">
                  <c:v>4.7699999999999996</c:v>
                </c:pt>
                <c:pt idx="478">
                  <c:v>4.78</c:v>
                </c:pt>
                <c:pt idx="479">
                  <c:v>4.79</c:v>
                </c:pt>
                <c:pt idx="480">
                  <c:v>4.8</c:v>
                </c:pt>
                <c:pt idx="481">
                  <c:v>4.8099999999999996</c:v>
                </c:pt>
                <c:pt idx="482">
                  <c:v>4.82</c:v>
                </c:pt>
                <c:pt idx="483">
                  <c:v>4.83</c:v>
                </c:pt>
                <c:pt idx="484">
                  <c:v>4.84</c:v>
                </c:pt>
                <c:pt idx="485">
                  <c:v>4.8499999999999996</c:v>
                </c:pt>
                <c:pt idx="486">
                  <c:v>4.8600000000000003</c:v>
                </c:pt>
                <c:pt idx="487">
                  <c:v>4.87</c:v>
                </c:pt>
                <c:pt idx="488">
                  <c:v>4.88</c:v>
                </c:pt>
                <c:pt idx="489">
                  <c:v>4.8899999999999997</c:v>
                </c:pt>
                <c:pt idx="490">
                  <c:v>4.9000000000000004</c:v>
                </c:pt>
                <c:pt idx="491">
                  <c:v>4.91</c:v>
                </c:pt>
                <c:pt idx="492">
                  <c:v>4.92</c:v>
                </c:pt>
                <c:pt idx="493">
                  <c:v>4.93</c:v>
                </c:pt>
                <c:pt idx="494">
                  <c:v>4.9400000000000004</c:v>
                </c:pt>
                <c:pt idx="495">
                  <c:v>4.95</c:v>
                </c:pt>
                <c:pt idx="496">
                  <c:v>4.96</c:v>
                </c:pt>
                <c:pt idx="497">
                  <c:v>4.97</c:v>
                </c:pt>
                <c:pt idx="498">
                  <c:v>4.9800000000000004</c:v>
                </c:pt>
                <c:pt idx="499">
                  <c:v>4.99</c:v>
                </c:pt>
                <c:pt idx="500">
                  <c:v>5</c:v>
                </c:pt>
                <c:pt idx="501">
                  <c:v>5.01</c:v>
                </c:pt>
                <c:pt idx="502">
                  <c:v>5.0199999999999996</c:v>
                </c:pt>
                <c:pt idx="503">
                  <c:v>5.03</c:v>
                </c:pt>
                <c:pt idx="504">
                  <c:v>5.04</c:v>
                </c:pt>
                <c:pt idx="505">
                  <c:v>5.05</c:v>
                </c:pt>
                <c:pt idx="506">
                  <c:v>5.0599999999999996</c:v>
                </c:pt>
                <c:pt idx="507">
                  <c:v>5.07</c:v>
                </c:pt>
                <c:pt idx="508">
                  <c:v>5.08</c:v>
                </c:pt>
                <c:pt idx="509">
                  <c:v>5.09</c:v>
                </c:pt>
                <c:pt idx="510">
                  <c:v>5.0999999999999996</c:v>
                </c:pt>
                <c:pt idx="511">
                  <c:v>5.1100000000000003</c:v>
                </c:pt>
                <c:pt idx="512">
                  <c:v>5.12</c:v>
                </c:pt>
                <c:pt idx="513">
                  <c:v>5.13</c:v>
                </c:pt>
                <c:pt idx="514">
                  <c:v>5.14</c:v>
                </c:pt>
                <c:pt idx="515">
                  <c:v>5.15</c:v>
                </c:pt>
                <c:pt idx="516">
                  <c:v>5.16</c:v>
                </c:pt>
                <c:pt idx="517">
                  <c:v>5.17</c:v>
                </c:pt>
                <c:pt idx="518">
                  <c:v>5.18</c:v>
                </c:pt>
                <c:pt idx="519">
                  <c:v>5.19</c:v>
                </c:pt>
                <c:pt idx="520">
                  <c:v>5.2</c:v>
                </c:pt>
                <c:pt idx="521">
                  <c:v>5.21</c:v>
                </c:pt>
                <c:pt idx="522">
                  <c:v>5.22</c:v>
                </c:pt>
                <c:pt idx="523">
                  <c:v>5.23</c:v>
                </c:pt>
                <c:pt idx="524">
                  <c:v>5.24</c:v>
                </c:pt>
                <c:pt idx="525">
                  <c:v>5.25</c:v>
                </c:pt>
                <c:pt idx="526">
                  <c:v>5.26</c:v>
                </c:pt>
                <c:pt idx="527">
                  <c:v>5.27</c:v>
                </c:pt>
                <c:pt idx="528">
                  <c:v>5.28</c:v>
                </c:pt>
                <c:pt idx="529">
                  <c:v>5.29</c:v>
                </c:pt>
                <c:pt idx="530">
                  <c:v>5.3</c:v>
                </c:pt>
                <c:pt idx="531">
                  <c:v>5.31</c:v>
                </c:pt>
                <c:pt idx="532">
                  <c:v>5.32</c:v>
                </c:pt>
                <c:pt idx="533">
                  <c:v>5.33</c:v>
                </c:pt>
                <c:pt idx="534">
                  <c:v>5.34</c:v>
                </c:pt>
                <c:pt idx="535">
                  <c:v>5.35</c:v>
                </c:pt>
                <c:pt idx="536">
                  <c:v>5.36</c:v>
                </c:pt>
                <c:pt idx="537">
                  <c:v>5.37</c:v>
                </c:pt>
                <c:pt idx="538">
                  <c:v>5.38</c:v>
                </c:pt>
                <c:pt idx="539">
                  <c:v>5.39</c:v>
                </c:pt>
                <c:pt idx="540">
                  <c:v>5.4</c:v>
                </c:pt>
                <c:pt idx="541">
                  <c:v>5.41</c:v>
                </c:pt>
                <c:pt idx="542">
                  <c:v>5.42</c:v>
                </c:pt>
                <c:pt idx="543">
                  <c:v>5.43</c:v>
                </c:pt>
                <c:pt idx="544">
                  <c:v>5.44</c:v>
                </c:pt>
                <c:pt idx="545">
                  <c:v>5.45</c:v>
                </c:pt>
                <c:pt idx="546">
                  <c:v>5.46</c:v>
                </c:pt>
                <c:pt idx="547">
                  <c:v>5.47</c:v>
                </c:pt>
                <c:pt idx="548">
                  <c:v>5.48</c:v>
                </c:pt>
                <c:pt idx="549">
                  <c:v>5.49</c:v>
                </c:pt>
                <c:pt idx="550">
                  <c:v>5.5</c:v>
                </c:pt>
                <c:pt idx="551">
                  <c:v>5.51</c:v>
                </c:pt>
                <c:pt idx="552">
                  <c:v>5.52</c:v>
                </c:pt>
                <c:pt idx="553">
                  <c:v>5.53</c:v>
                </c:pt>
                <c:pt idx="554">
                  <c:v>5.54</c:v>
                </c:pt>
                <c:pt idx="555">
                  <c:v>5.55</c:v>
                </c:pt>
                <c:pt idx="556">
                  <c:v>5.56</c:v>
                </c:pt>
                <c:pt idx="557">
                  <c:v>5.57</c:v>
                </c:pt>
                <c:pt idx="558">
                  <c:v>5.58</c:v>
                </c:pt>
                <c:pt idx="559">
                  <c:v>5.59</c:v>
                </c:pt>
                <c:pt idx="560">
                  <c:v>5.6</c:v>
                </c:pt>
                <c:pt idx="561">
                  <c:v>5.61</c:v>
                </c:pt>
                <c:pt idx="562">
                  <c:v>5.62</c:v>
                </c:pt>
                <c:pt idx="563">
                  <c:v>5.63</c:v>
                </c:pt>
                <c:pt idx="564">
                  <c:v>5.64</c:v>
                </c:pt>
                <c:pt idx="565">
                  <c:v>5.65</c:v>
                </c:pt>
                <c:pt idx="566">
                  <c:v>5.66</c:v>
                </c:pt>
                <c:pt idx="567">
                  <c:v>5.67</c:v>
                </c:pt>
                <c:pt idx="568">
                  <c:v>5.68</c:v>
                </c:pt>
                <c:pt idx="569">
                  <c:v>5.69</c:v>
                </c:pt>
                <c:pt idx="570">
                  <c:v>5.7</c:v>
                </c:pt>
                <c:pt idx="571">
                  <c:v>5.71</c:v>
                </c:pt>
                <c:pt idx="572">
                  <c:v>5.72</c:v>
                </c:pt>
                <c:pt idx="573">
                  <c:v>5.73</c:v>
                </c:pt>
                <c:pt idx="574">
                  <c:v>5.74</c:v>
                </c:pt>
                <c:pt idx="575">
                  <c:v>5.75</c:v>
                </c:pt>
                <c:pt idx="576">
                  <c:v>5.76</c:v>
                </c:pt>
                <c:pt idx="577">
                  <c:v>5.77</c:v>
                </c:pt>
                <c:pt idx="578">
                  <c:v>5.78</c:v>
                </c:pt>
                <c:pt idx="579">
                  <c:v>5.79</c:v>
                </c:pt>
                <c:pt idx="580">
                  <c:v>5.8</c:v>
                </c:pt>
                <c:pt idx="581">
                  <c:v>5.81</c:v>
                </c:pt>
                <c:pt idx="582">
                  <c:v>5.82</c:v>
                </c:pt>
                <c:pt idx="583">
                  <c:v>5.83</c:v>
                </c:pt>
                <c:pt idx="584">
                  <c:v>5.84</c:v>
                </c:pt>
                <c:pt idx="585">
                  <c:v>5.85</c:v>
                </c:pt>
                <c:pt idx="586">
                  <c:v>5.86</c:v>
                </c:pt>
                <c:pt idx="587">
                  <c:v>5.87</c:v>
                </c:pt>
                <c:pt idx="588">
                  <c:v>5.88</c:v>
                </c:pt>
                <c:pt idx="589">
                  <c:v>5.89</c:v>
                </c:pt>
                <c:pt idx="590">
                  <c:v>5.9</c:v>
                </c:pt>
                <c:pt idx="591">
                  <c:v>5.91</c:v>
                </c:pt>
                <c:pt idx="592">
                  <c:v>5.92</c:v>
                </c:pt>
                <c:pt idx="593">
                  <c:v>5.93</c:v>
                </c:pt>
                <c:pt idx="594">
                  <c:v>5.94</c:v>
                </c:pt>
                <c:pt idx="595">
                  <c:v>5.95</c:v>
                </c:pt>
                <c:pt idx="596">
                  <c:v>5.96</c:v>
                </c:pt>
                <c:pt idx="597">
                  <c:v>5.97</c:v>
                </c:pt>
                <c:pt idx="598">
                  <c:v>5.98</c:v>
                </c:pt>
                <c:pt idx="599">
                  <c:v>5.99</c:v>
                </c:pt>
                <c:pt idx="600">
                  <c:v>6</c:v>
                </c:pt>
              </c:numCache>
            </c:numRef>
          </c:xVal>
          <c:yVal>
            <c:numRef>
              <c:f>'Supp Table 1a'!$D$14:$D$614</c:f>
              <c:numCache>
                <c:formatCode>General</c:formatCode>
                <c:ptCount val="601"/>
                <c:pt idx="0">
                  <c:v>0</c:v>
                </c:pt>
                <c:pt idx="1">
                  <c:v>1.4935060687678601</c:v>
                </c:pt>
                <c:pt idx="2">
                  <c:v>2.97431145344847</c:v>
                </c:pt>
                <c:pt idx="3">
                  <c:v>4.4425774768609099</c:v>
                </c:pt>
                <c:pt idx="4">
                  <c:v>5.89846274120156</c:v>
                </c:pt>
                <c:pt idx="5">
                  <c:v>7.3421231851555602</c:v>
                </c:pt>
                <c:pt idx="6">
                  <c:v>8.7737121395757107</c:v>
                </c:pt>
                <c:pt idx="7">
                  <c:v>10.1933803817704</c:v>
                </c:pt>
                <c:pt idx="8">
                  <c:v>11.601276188441201</c:v>
                </c:pt>
                <c:pt idx="9">
                  <c:v>12.997545387308399</c:v>
                </c:pt>
                <c:pt idx="10">
                  <c:v>14.3823314074636</c:v>
                </c:pt>
                <c:pt idx="11">
                  <c:v>15.755775328484701</c:v>
                </c:pt>
                <c:pt idx="12">
                  <c:v>17.118015928348498</c:v>
                </c:pt>
                <c:pt idx="13">
                  <c:v>18.469189730176499</c:v>
                </c:pt>
                <c:pt idx="14">
                  <c:v>19.809431047845301</c:v>
                </c:pt>
                <c:pt idx="15">
                  <c:v>21.138872030494799</c:v>
                </c:pt>
                <c:pt idx="16">
                  <c:v>22.457642705964201</c:v>
                </c:pt>
                <c:pt idx="17">
                  <c:v>23.765871023187</c:v>
                </c:pt>
                <c:pt idx="18">
                  <c:v>25.063682893572601</c:v>
                </c:pt>
                <c:pt idx="19">
                  <c:v>26.351202231403899</c:v>
                </c:pt>
                <c:pt idx="20">
                  <c:v>27.628550993277301</c:v>
                </c:pt>
                <c:pt idx="21">
                  <c:v>28.895849216611701</c:v>
                </c:pt>
                <c:pt idx="22">
                  <c:v>30.1532150572523</c:v>
                </c:pt>
                <c:pt idx="23">
                  <c:v>31.4007648261932</c:v>
                </c:pt>
                <c:pt idx="24">
                  <c:v>32.638613025443902</c:v>
                </c:pt>
                <c:pt idx="25">
                  <c:v>33.866872383062102</c:v>
                </c:pt>
                <c:pt idx="26">
                  <c:v>35.085653887374903</c:v>
                </c:pt>
                <c:pt idx="27">
                  <c:v>36.295066820411797</c:v>
                </c:pt>
                <c:pt idx="28">
                  <c:v>37.495218790569297</c:v>
                </c:pt>
                <c:pt idx="29">
                  <c:v>38.686215764527397</c:v>
                </c:pt>
                <c:pt idx="30">
                  <c:v>39.868162098439498</c:v>
                </c:pt>
                <c:pt idx="31">
                  <c:v>41.041160568413098</c:v>
                </c:pt>
                <c:pt idx="32">
                  <c:v>42.205312400301402</c:v>
                </c:pt>
                <c:pt idx="33">
                  <c:v>43.360717298822998</c:v>
                </c:pt>
                <c:pt idx="34">
                  <c:v>44.507473476027698</c:v>
                </c:pt>
                <c:pt idx="35">
                  <c:v>45.645677679126003</c:v>
                </c:pt>
                <c:pt idx="36">
                  <c:v>46.775425217697503</c:v>
                </c:pt>
                <c:pt idx="37">
                  <c:v>47.896809990295502</c:v>
                </c:pt>
                <c:pt idx="38">
                  <c:v>49.009924510463101</c:v>
                </c:pt>
                <c:pt idx="39">
                  <c:v>50.114859932175399</c:v>
                </c:pt>
                <c:pt idx="40">
                  <c:v>51.211706074723402</c:v>
                </c:pt>
                <c:pt idx="41">
                  <c:v>52.300551447052698</c:v>
                </c:pt>
                <c:pt idx="42">
                  <c:v>53.381483271572499</c:v>
                </c:pt>
                <c:pt idx="43">
                  <c:v>54.454587507446199</c:v>
                </c:pt>
                <c:pt idx="44">
                  <c:v>55.519948873379001</c:v>
                </c:pt>
                <c:pt idx="45">
                  <c:v>56.577650869913001</c:v>
                </c:pt>
                <c:pt idx="46">
                  <c:v>57.6277758012438</c:v>
                </c:pt>
                <c:pt idx="47">
                  <c:v>58.670404796569599</c:v>
                </c:pt>
                <c:pt idx="48">
                  <c:v>59.705617830985297</c:v>
                </c:pt>
                <c:pt idx="49">
                  <c:v>60.733493745931099</c:v>
                </c:pt>
                <c:pt idx="50">
                  <c:v>61.754110269209399</c:v>
                </c:pt>
                <c:pt idx="51">
                  <c:v>62.767544034577902</c:v>
                </c:pt>
                <c:pt idx="52">
                  <c:v>63.773870600931097</c:v>
                </c:pt>
                <c:pt idx="53">
                  <c:v>64.773164471079298</c:v>
                </c:pt>
                <c:pt idx="54">
                  <c:v>65.765499110135494</c:v>
                </c:pt>
                <c:pt idx="55">
                  <c:v>66.750946963519596</c:v>
                </c:pt>
                <c:pt idx="56">
                  <c:v>67.729579474588405</c:v>
                </c:pt>
                <c:pt idx="57">
                  <c:v>68.701467101901898</c:v>
                </c:pt>
                <c:pt idx="58">
                  <c:v>69.666679336133399</c:v>
                </c:pt>
                <c:pt idx="59">
                  <c:v>70.625284716632294</c:v>
                </c:pt>
                <c:pt idx="60">
                  <c:v>71.577350847648006</c:v>
                </c:pt>
                <c:pt idx="61">
                  <c:v>72.522944414223105</c:v>
                </c:pt>
                <c:pt idx="62">
                  <c:v>73.462131197763398</c:v>
                </c:pt>
                <c:pt idx="63">
                  <c:v>74.394976091292307</c:v>
                </c:pt>
                <c:pt idx="64">
                  <c:v>75.321543114397798</c:v>
                </c:pt>
                <c:pt idx="65">
                  <c:v>76.241895427877793</c:v>
                </c:pt>
                <c:pt idx="66">
                  <c:v>77.156095348092705</c:v>
                </c:pt>
                <c:pt idx="67">
                  <c:v>78.064204361030704</c:v>
                </c:pt>
                <c:pt idx="68">
                  <c:v>78.966283136092301</c:v>
                </c:pt>
                <c:pt idx="69">
                  <c:v>79.862391539602598</c:v>
                </c:pt>
                <c:pt idx="70">
                  <c:v>80.752588648054498</c:v>
                </c:pt>
                <c:pt idx="71">
                  <c:v>81.6369327610916</c:v>
                </c:pt>
                <c:pt idx="72">
                  <c:v>82.515481414236305</c:v>
                </c:pt>
                <c:pt idx="73">
                  <c:v>83.388291391366806</c:v>
                </c:pt>
                <c:pt idx="74">
                  <c:v>84.255418736952706</c:v>
                </c:pt>
                <c:pt idx="75">
                  <c:v>85.116918768050297</c:v>
                </c:pt>
                <c:pt idx="76">
                  <c:v>85.972846086066298</c:v>
                </c:pt>
                <c:pt idx="77">
                  <c:v>86.823254588293594</c:v>
                </c:pt>
                <c:pt idx="78">
                  <c:v>87.668197479224901</c:v>
                </c:pt>
                <c:pt idx="79">
                  <c:v>88.5077272816484</c:v>
                </c:pt>
                <c:pt idx="80">
                  <c:v>89.341895847531404</c:v>
                </c:pt>
                <c:pt idx="81">
                  <c:v>90.170754368695796</c:v>
                </c:pt>
                <c:pt idx="82">
                  <c:v>90.994353387290502</c:v>
                </c:pt>
                <c:pt idx="83">
                  <c:v>91.812742806065003</c:v>
                </c:pt>
                <c:pt idx="84">
                  <c:v>92.625971898448398</c:v>
                </c:pt>
                <c:pt idx="85">
                  <c:v>93.434089318439206</c:v>
                </c:pt>
                <c:pt idx="86">
                  <c:v>94.237143110308196</c:v>
                </c:pt>
                <c:pt idx="87">
                  <c:v>95.035180718119804</c:v>
                </c:pt>
                <c:pt idx="88">
                  <c:v>95.828248995076294</c:v>
                </c:pt>
                <c:pt idx="89">
                  <c:v>96.6163942126867</c:v>
                </c:pt>
                <c:pt idx="90">
                  <c:v>97.399662069766805</c:v>
                </c:pt>
                <c:pt idx="91">
                  <c:v>98.178097701271497</c:v>
                </c:pt>
                <c:pt idx="92">
                  <c:v>98.951745686964898</c:v>
                </c:pt>
                <c:pt idx="93">
                  <c:v>99.720650059930605</c:v>
                </c:pt>
                <c:pt idx="94">
                  <c:v>100.484854314926</c:v>
                </c:pt>
                <c:pt idx="95">
                  <c:v>101.244401416584</c:v>
                </c:pt>
                <c:pt idx="96">
                  <c:v>101.999333807464</c:v>
                </c:pt>
                <c:pt idx="97">
                  <c:v>102.74969341596</c:v>
                </c:pt>
                <c:pt idx="98">
                  <c:v>103.49552166406001</c:v>
                </c:pt>
                <c:pt idx="99">
                  <c:v>104.236859474973</c:v>
                </c:pt>
                <c:pt idx="100">
                  <c:v>104.97374728060799</c:v>
                </c:pt>
                <c:pt idx="101">
                  <c:v>105.706225028929</c:v>
                </c:pt>
                <c:pt idx="102">
                  <c:v>106.434332191173</c:v>
                </c:pt>
                <c:pt idx="103">
                  <c:v>107.15810776894</c:v>
                </c:pt>
                <c:pt idx="104">
                  <c:v>107.877590301156</c:v>
                </c:pt>
                <c:pt idx="105">
                  <c:v>108.592817870917</c:v>
                </c:pt>
                <c:pt idx="106">
                  <c:v>109.303828112205</c:v>
                </c:pt>
                <c:pt idx="107">
                  <c:v>110.01065821648901</c:v>
                </c:pt>
                <c:pt idx="108">
                  <c:v>110.713344939214</c:v>
                </c:pt>
                <c:pt idx="109">
                  <c:v>111.411924606166</c:v>
                </c:pt>
                <c:pt idx="110">
                  <c:v>112.106433119738</c:v>
                </c:pt>
                <c:pt idx="111">
                  <c:v>112.796905965077</c:v>
                </c:pt>
                <c:pt idx="112">
                  <c:v>113.48337821612699</c:v>
                </c:pt>
                <c:pt idx="113">
                  <c:v>114.16588454157301</c:v>
                </c:pt>
                <c:pt idx="114">
                  <c:v>114.844459210672</c:v>
                </c:pt>
                <c:pt idx="115">
                  <c:v>115.51913609899</c:v>
                </c:pt>
                <c:pt idx="116">
                  <c:v>116.189948694042</c:v>
                </c:pt>
                <c:pt idx="117">
                  <c:v>116.85693010083</c:v>
                </c:pt>
                <c:pt idx="118">
                  <c:v>117.520113047292</c:v>
                </c:pt>
                <c:pt idx="119">
                  <c:v>118.179529889649</c:v>
                </c:pt>
                <c:pt idx="120">
                  <c:v>118.835212617675</c:v>
                </c:pt>
                <c:pt idx="121">
                  <c:v>119.487192859866</c:v>
                </c:pt>
                <c:pt idx="122">
                  <c:v>120.135501888524</c:v>
                </c:pt>
                <c:pt idx="123">
                  <c:v>120.78017062476199</c:v>
                </c:pt>
                <c:pt idx="124">
                  <c:v>121.42122964341701</c:v>
                </c:pt>
                <c:pt idx="125">
                  <c:v>122.058709177884</c:v>
                </c:pt>
                <c:pt idx="126">
                  <c:v>122.692639124869</c:v>
                </c:pt>
                <c:pt idx="127">
                  <c:v>123.323049049063</c:v>
                </c:pt>
                <c:pt idx="128">
                  <c:v>123.94996818774</c:v>
                </c:pt>
                <c:pt idx="129">
                  <c:v>124.573425455272</c:v>
                </c:pt>
                <c:pt idx="130">
                  <c:v>125.193449447582</c:v>
                </c:pt>
                <c:pt idx="131">
                  <c:v>125.810068446508</c:v>
                </c:pt>
                <c:pt idx="132">
                  <c:v>126.42331042411</c:v>
                </c:pt>
                <c:pt idx="133">
                  <c:v>127.033203046895</c:v>
                </c:pt>
                <c:pt idx="134">
                  <c:v>127.63977367998</c:v>
                </c:pt>
                <c:pt idx="135">
                  <c:v>128.24304939118699</c:v>
                </c:pt>
                <c:pt idx="136">
                  <c:v>128.84305695506399</c:v>
                </c:pt>
                <c:pt idx="137">
                  <c:v>129.43982285684999</c:v>
                </c:pt>
                <c:pt idx="138">
                  <c:v>130.03337329637199</c:v>
                </c:pt>
                <c:pt idx="139">
                  <c:v>130.62373419187901</c:v>
                </c:pt>
                <c:pt idx="140">
                  <c:v>131.21093118381299</c:v>
                </c:pt>
                <c:pt idx="141">
                  <c:v>131.794989638522</c:v>
                </c:pt>
                <c:pt idx="142">
                  <c:v>132.375934651915</c:v>
                </c:pt>
                <c:pt idx="143">
                  <c:v>132.95379105305301</c:v>
                </c:pt>
                <c:pt idx="144">
                  <c:v>133.52858340768799</c:v>
                </c:pt>
                <c:pt idx="145">
                  <c:v>134.10033602174599</c:v>
                </c:pt>
                <c:pt idx="146">
                  <c:v>134.66907294475001</c:v>
                </c:pt>
                <c:pt idx="147">
                  <c:v>135.234817973193</c:v>
                </c:pt>
                <c:pt idx="148">
                  <c:v>135.797594653858</c:v>
                </c:pt>
                <c:pt idx="149">
                  <c:v>136.357426287083</c:v>
                </c:pt>
                <c:pt idx="150">
                  <c:v>136.91433592998101</c:v>
                </c:pt>
                <c:pt idx="151">
                  <c:v>137.46834639959999</c:v>
                </c:pt>
                <c:pt idx="152">
                  <c:v>138.019480276043</c:v>
                </c:pt>
                <c:pt idx="153">
                  <c:v>138.567759905532</c:v>
                </c:pt>
                <c:pt idx="154">
                  <c:v>139.11320740343399</c:v>
                </c:pt>
                <c:pt idx="155">
                  <c:v>139.65584465723001</c:v>
                </c:pt>
                <c:pt idx="156">
                  <c:v>140.195693329443</c:v>
                </c:pt>
                <c:pt idx="157">
                  <c:v>140.73277486052299</c:v>
                </c:pt>
                <c:pt idx="158">
                  <c:v>141.267110471683</c:v>
                </c:pt>
                <c:pt idx="159">
                  <c:v>141.79872116769701</c:v>
                </c:pt>
                <c:pt idx="160">
                  <c:v>142.32762773964799</c:v>
                </c:pt>
                <c:pt idx="161">
                  <c:v>142.85385076764501</c:v>
                </c:pt>
                <c:pt idx="162">
                  <c:v>143.377410623484</c:v>
                </c:pt>
                <c:pt idx="163">
                  <c:v>143.89832747328401</c:v>
                </c:pt>
                <c:pt idx="164">
                  <c:v>144.416621280074</c:v>
                </c:pt>
                <c:pt idx="165">
                  <c:v>144.932311806342</c:v>
                </c:pt>
                <c:pt idx="166">
                  <c:v>145.44541861654699</c:v>
                </c:pt>
                <c:pt idx="167">
                  <c:v>145.95596107959599</c:v>
                </c:pt>
                <c:pt idx="168">
                  <c:v>146.46395837127599</c:v>
                </c:pt>
                <c:pt idx="169">
                  <c:v>146.96942947666099</c:v>
                </c:pt>
                <c:pt idx="170">
                  <c:v>147.472393192472</c:v>
                </c:pt>
                <c:pt idx="171">
                  <c:v>147.97286812941101</c:v>
                </c:pt>
                <c:pt idx="172">
                  <c:v>148.47087271445301</c:v>
                </c:pt>
                <c:pt idx="173">
                  <c:v>148.96642519311001</c:v>
                </c:pt>
                <c:pt idx="174">
                  <c:v>149.459543631657</c:v>
                </c:pt>
                <c:pt idx="175">
                  <c:v>149.950245919331</c:v>
                </c:pt>
                <c:pt idx="176">
                  <c:v>150.43854977049199</c:v>
                </c:pt>
                <c:pt idx="177">
                  <c:v>150.924472726754</c:v>
                </c:pt>
                <c:pt idx="178">
                  <c:v>151.40803215908701</c:v>
                </c:pt>
                <c:pt idx="179">
                  <c:v>151.889245269886</c:v>
                </c:pt>
                <c:pt idx="180">
                  <c:v>152.36812909501299</c:v>
                </c:pt>
                <c:pt idx="181">
                  <c:v>152.84470050580401</c:v>
                </c:pt>
                <c:pt idx="182">
                  <c:v>153.31897621105401</c:v>
                </c:pt>
                <c:pt idx="183">
                  <c:v>153.790972758967</c:v>
                </c:pt>
                <c:pt idx="184">
                  <c:v>154.26070653908101</c:v>
                </c:pt>
                <c:pt idx="185">
                  <c:v>154.72819378416801</c:v>
                </c:pt>
                <c:pt idx="186">
                  <c:v>155.19345057209901</c:v>
                </c:pt>
                <c:pt idx="187">
                  <c:v>155.65649282769201</c:v>
                </c:pt>
                <c:pt idx="188">
                  <c:v>156.11733632452501</c:v>
                </c:pt>
                <c:pt idx="189">
                  <c:v>156.57599668673001</c:v>
                </c:pt>
                <c:pt idx="190">
                  <c:v>157.032489390759</c:v>
                </c:pt>
                <c:pt idx="191">
                  <c:v>157.48682976712001</c:v>
                </c:pt>
                <c:pt idx="192">
                  <c:v>157.93903300209999</c:v>
                </c:pt>
                <c:pt idx="193">
                  <c:v>158.389114139453</c:v>
                </c:pt>
                <c:pt idx="194">
                  <c:v>158.837088082067</c:v>
                </c:pt>
                <c:pt idx="195">
                  <c:v>159.28296959361299</c:v>
                </c:pt>
                <c:pt idx="196">
                  <c:v>159.72677330016401</c:v>
                </c:pt>
                <c:pt idx="197">
                  <c:v>160.16851369179599</c:v>
                </c:pt>
                <c:pt idx="198">
                  <c:v>160.608205124162</c:v>
                </c:pt>
                <c:pt idx="199">
                  <c:v>161.04586182005099</c:v>
                </c:pt>
                <c:pt idx="200">
                  <c:v>161.48149787092001</c:v>
                </c:pt>
                <c:pt idx="201">
                  <c:v>161.91512723840401</c:v>
                </c:pt>
                <c:pt idx="202">
                  <c:v>162.34676375581199</c:v>
                </c:pt>
                <c:pt idx="203">
                  <c:v>162.776421129596</c:v>
                </c:pt>
                <c:pt idx="204">
                  <c:v>163.20411294079901</c:v>
                </c:pt>
                <c:pt idx="205">
                  <c:v>163.629852646491</c:v>
                </c:pt>
                <c:pt idx="206">
                  <c:v>164.053653581178</c:v>
                </c:pt>
                <c:pt idx="207">
                  <c:v>164.475528958192</c:v>
                </c:pt>
                <c:pt idx="208">
                  <c:v>164.895491871068</c:v>
                </c:pt>
                <c:pt idx="209">
                  <c:v>165.313555294899</c:v>
                </c:pt>
                <c:pt idx="210">
                  <c:v>165.72973208766601</c:v>
                </c:pt>
                <c:pt idx="211">
                  <c:v>166.14403499156401</c:v>
                </c:pt>
                <c:pt idx="212">
                  <c:v>166.556476634299</c:v>
                </c:pt>
                <c:pt idx="213">
                  <c:v>166.967069530369</c:v>
                </c:pt>
                <c:pt idx="214">
                  <c:v>167.375826082332</c:v>
                </c:pt>
                <c:pt idx="215">
                  <c:v>167.782758582057</c:v>
                </c:pt>
                <c:pt idx="216">
                  <c:v>168.18787921195201</c:v>
                </c:pt>
                <c:pt idx="217">
                  <c:v>168.591200046181</c:v>
                </c:pt>
                <c:pt idx="218">
                  <c:v>168.992733051865</c:v>
                </c:pt>
                <c:pt idx="219">
                  <c:v>169.392490090265</c:v>
                </c:pt>
                <c:pt idx="220">
                  <c:v>169.790482917948</c:v>
                </c:pt>
                <c:pt idx="221">
                  <c:v>170.18672318794199</c:v>
                </c:pt>
                <c:pt idx="222">
                  <c:v>170.58122245087301</c:v>
                </c:pt>
                <c:pt idx="223">
                  <c:v>170.97399215608601</c:v>
                </c:pt>
                <c:pt idx="224">
                  <c:v>171.36504365275499</c:v>
                </c:pt>
                <c:pt idx="225">
                  <c:v>171.75438819097201</c:v>
                </c:pt>
                <c:pt idx="226">
                  <c:v>172.14203692282999</c:v>
                </c:pt>
                <c:pt idx="227">
                  <c:v>172.528000903487</c:v>
                </c:pt>
                <c:pt idx="228">
                  <c:v>172.91229109221601</c:v>
                </c:pt>
                <c:pt idx="229">
                  <c:v>173.29491835344101</c:v>
                </c:pt>
                <c:pt idx="230">
                  <c:v>173.675893457764</c:v>
                </c:pt>
                <c:pt idx="231">
                  <c:v>174.055227082973</c:v>
                </c:pt>
                <c:pt idx="232">
                  <c:v>174.43292981504101</c:v>
                </c:pt>
                <c:pt idx="233">
                  <c:v>174.80901214911199</c:v>
                </c:pt>
                <c:pt idx="234">
                  <c:v>175.18348449046701</c:v>
                </c:pt>
                <c:pt idx="235">
                  <c:v>175.556357155494</c:v>
                </c:pt>
                <c:pt idx="236">
                  <c:v>175.92764037262501</c:v>
                </c:pt>
                <c:pt idx="237">
                  <c:v>176.297344283277</c:v>
                </c:pt>
                <c:pt idx="238">
                  <c:v>176.665478942775</c:v>
                </c:pt>
                <c:pt idx="239">
                  <c:v>177.03205432126299</c:v>
                </c:pt>
                <c:pt idx="240">
                  <c:v>177.39708030460099</c:v>
                </c:pt>
                <c:pt idx="241">
                  <c:v>177.76056669526099</c:v>
                </c:pt>
                <c:pt idx="242">
                  <c:v>178.12252321319599</c:v>
                </c:pt>
                <c:pt idx="243">
                  <c:v>178.48295949671399</c:v>
                </c:pt>
                <c:pt idx="244">
                  <c:v>178.841885103327</c:v>
                </c:pt>
                <c:pt idx="245">
                  <c:v>179.19930951059899</c:v>
                </c:pt>
                <c:pt idx="246">
                  <c:v>179.55524211698301</c:v>
                </c:pt>
                <c:pt idx="247">
                  <c:v>179.90969224263901</c:v>
                </c:pt>
                <c:pt idx="248">
                  <c:v>180.262669130251</c:v>
                </c:pt>
                <c:pt idx="249">
                  <c:v>180.61418194582899</c:v>
                </c:pt>
                <c:pt idx="250">
                  <c:v>180.96423977950499</c:v>
                </c:pt>
                <c:pt idx="251">
                  <c:v>181.312851646312</c:v>
                </c:pt>
                <c:pt idx="252">
                  <c:v>181.66002648696301</c:v>
                </c:pt>
                <c:pt idx="253">
                  <c:v>182.00577316861299</c:v>
                </c:pt>
                <c:pt idx="254">
                  <c:v>182.35010048561</c:v>
                </c:pt>
                <c:pt idx="255">
                  <c:v>182.69301716025001</c:v>
                </c:pt>
                <c:pt idx="256">
                  <c:v>183.034531843504</c:v>
                </c:pt>
                <c:pt idx="257">
                  <c:v>183.37465311575099</c:v>
                </c:pt>
                <c:pt idx="258">
                  <c:v>183.71338948749499</c:v>
                </c:pt>
                <c:pt idx="259">
                  <c:v>184.05074940007401</c:v>
                </c:pt>
                <c:pt idx="260">
                  <c:v>184.38674122636499</c:v>
                </c:pt>
                <c:pt idx="261">
                  <c:v>184.72137327146899</c:v>
                </c:pt>
                <c:pt idx="262">
                  <c:v>185.05465377340599</c:v>
                </c:pt>
                <c:pt idx="263">
                  <c:v>185.38659090377899</c:v>
                </c:pt>
                <c:pt idx="264">
                  <c:v>185.717192768454</c:v>
                </c:pt>
                <c:pt idx="265">
                  <c:v>186.046467408209</c:v>
                </c:pt>
                <c:pt idx="266">
                  <c:v>186.37442279939299</c:v>
                </c:pt>
                <c:pt idx="267">
                  <c:v>186.70106685456901</c:v>
                </c:pt>
                <c:pt idx="268">
                  <c:v>187.026407423146</c:v>
                </c:pt>
                <c:pt idx="269">
                  <c:v>187.35045229201401</c:v>
                </c:pt>
                <c:pt idx="270">
                  <c:v>187.67320918616099</c:v>
                </c:pt>
                <c:pt idx="271">
                  <c:v>187.994685769287</c:v>
                </c:pt>
                <c:pt idx="272">
                  <c:v>188.314889644413</c:v>
                </c:pt>
                <c:pt idx="273">
                  <c:v>188.63382835447999</c:v>
                </c:pt>
                <c:pt idx="274">
                  <c:v>188.95150938293699</c:v>
                </c:pt>
                <c:pt idx="275">
                  <c:v>189.26794015433299</c:v>
                </c:pt>
                <c:pt idx="276">
                  <c:v>189.58312803489201</c:v>
                </c:pt>
                <c:pt idx="277">
                  <c:v>189.89708033308099</c:v>
                </c:pt>
                <c:pt idx="278">
                  <c:v>190.20980430018301</c:v>
                </c:pt>
                <c:pt idx="279">
                  <c:v>190.52130713084699</c:v>
                </c:pt>
                <c:pt idx="280">
                  <c:v>190.831595963648</c:v>
                </c:pt>
                <c:pt idx="281">
                  <c:v>191.14067788162299</c:v>
                </c:pt>
                <c:pt idx="282">
                  <c:v>191.44855991281901</c:v>
                </c:pt>
                <c:pt idx="283">
                  <c:v>191.75524903081899</c:v>
                </c:pt>
                <c:pt idx="284">
                  <c:v>192.06075215527201</c:v>
                </c:pt>
                <c:pt idx="285">
                  <c:v>192.365076152413</c:v>
                </c:pt>
                <c:pt idx="286">
                  <c:v>192.668227835576</c:v>
                </c:pt>
                <c:pt idx="287">
                  <c:v>192.97021396570301</c:v>
                </c:pt>
                <c:pt idx="288">
                  <c:v>193.271041251849</c:v>
                </c:pt>
                <c:pt idx="289">
                  <c:v>193.570716351675</c:v>
                </c:pt>
                <c:pt idx="290">
                  <c:v>193.86924587194099</c:v>
                </c:pt>
                <c:pt idx="291">
                  <c:v>194.16663636899401</c:v>
                </c:pt>
                <c:pt idx="292">
                  <c:v>194.462894349241</c:v>
                </c:pt>
                <c:pt idx="293">
                  <c:v>194.75802626963301</c:v>
                </c:pt>
                <c:pt idx="294">
                  <c:v>195.052038538125</c:v>
                </c:pt>
                <c:pt idx="295">
                  <c:v>195.34493751414701</c:v>
                </c:pt>
                <c:pt idx="296">
                  <c:v>195.636729509058</c:v>
                </c:pt>
                <c:pt idx="297">
                  <c:v>195.92742078660001</c:v>
                </c:pt>
                <c:pt idx="298">
                  <c:v>196.21701756334801</c:v>
                </c:pt>
                <c:pt idx="299">
                  <c:v>196.505526009151</c:v>
                </c:pt>
                <c:pt idx="300">
                  <c:v>196.79295224757399</c:v>
                </c:pt>
                <c:pt idx="301">
                  <c:v>197.079302356326</c:v>
                </c:pt>
                <c:pt idx="302">
                  <c:v>197.36458236768999</c:v>
                </c:pt>
                <c:pt idx="303">
                  <c:v>197.64879826895</c:v>
                </c:pt>
                <c:pt idx="304">
                  <c:v>197.931956002807</c:v>
                </c:pt>
                <c:pt idx="305">
                  <c:v>198.21406146779299</c:v>
                </c:pt>
                <c:pt idx="306">
                  <c:v>198.49512051867899</c:v>
                </c:pt>
                <c:pt idx="307">
                  <c:v>198.775138966887</c:v>
                </c:pt>
                <c:pt idx="308">
                  <c:v>199.054122580881</c:v>
                </c:pt>
                <c:pt idx="309">
                  <c:v>199.33207708657</c:v>
                </c:pt>
                <c:pt idx="310">
                  <c:v>199.60900816769799</c:v>
                </c:pt>
                <c:pt idx="311">
                  <c:v>199.88492146623</c:v>
                </c:pt>
                <c:pt idx="312">
                  <c:v>200.15982258273701</c:v>
                </c:pt>
                <c:pt idx="313">
                  <c:v>200.43371707677201</c:v>
                </c:pt>
                <c:pt idx="314">
                  <c:v>200.70661046725101</c:v>
                </c:pt>
                <c:pt idx="315">
                  <c:v>200.97850823281399</c:v>
                </c:pt>
                <c:pt idx="316">
                  <c:v>201.24941581220301</c:v>
                </c:pt>
                <c:pt idx="317">
                  <c:v>201.51933860461401</c:v>
                </c:pt>
                <c:pt idx="318">
                  <c:v>201.78828197006399</c:v>
                </c:pt>
                <c:pt idx="319">
                  <c:v>202.05625122974001</c:v>
                </c:pt>
                <c:pt idx="320">
                  <c:v>202.323251666353</c:v>
                </c:pt>
                <c:pt idx="321">
                  <c:v>202.58928852448599</c:v>
                </c:pt>
                <c:pt idx="322">
                  <c:v>202.854367010933</c:v>
                </c:pt>
                <c:pt idx="323">
                  <c:v>203.11849229504401</c:v>
                </c:pt>
                <c:pt idx="324">
                  <c:v>203.381669509056</c:v>
                </c:pt>
                <c:pt idx="325">
                  <c:v>203.643903748432</c:v>
                </c:pt>
                <c:pt idx="326">
                  <c:v>203.90520007218001</c:v>
                </c:pt>
                <c:pt idx="327">
                  <c:v>204.16556350318999</c:v>
                </c:pt>
                <c:pt idx="328">
                  <c:v>204.42499902854701</c:v>
                </c:pt>
                <c:pt idx="329">
                  <c:v>204.68351159985201</c:v>
                </c:pt>
                <c:pt idx="330">
                  <c:v>204.94110613353899</c:v>
                </c:pt>
                <c:pt idx="331">
                  <c:v>205.19778751118301</c:v>
                </c:pt>
                <c:pt idx="332">
                  <c:v>205.453560579814</c:v>
                </c:pt>
                <c:pt idx="333">
                  <c:v>205.70843015221499</c:v>
                </c:pt>
                <c:pt idx="334">
                  <c:v>205.962401007229</c:v>
                </c:pt>
                <c:pt idx="335">
                  <c:v>206.215477890057</c:v>
                </c:pt>
                <c:pt idx="336">
                  <c:v>206.46766551255101</c:v>
                </c:pt>
                <c:pt idx="337">
                  <c:v>206.71896855351</c:v>
                </c:pt>
                <c:pt idx="338">
                  <c:v>206.96939165896401</c:v>
                </c:pt>
                <c:pt idx="339">
                  <c:v>207.21893944246801</c:v>
                </c:pt>
                <c:pt idx="340">
                  <c:v>207.46761648537901</c:v>
                </c:pt>
                <c:pt idx="341">
                  <c:v>207.71542733713801</c:v>
                </c:pt>
                <c:pt idx="342">
                  <c:v>207.96237651554799</c:v>
                </c:pt>
                <c:pt idx="343">
                  <c:v>208.20846850705101</c:v>
                </c:pt>
                <c:pt idx="344">
                  <c:v>208.453707766994</c:v>
                </c:pt>
                <c:pt idx="345">
                  <c:v>208.698098719901</c:v>
                </c:pt>
                <c:pt idx="346">
                  <c:v>208.94164575974199</c:v>
                </c:pt>
                <c:pt idx="347">
                  <c:v>209.184353250192</c:v>
                </c:pt>
                <c:pt idx="348">
                  <c:v>209.42622552488999</c:v>
                </c:pt>
                <c:pt idx="349">
                  <c:v>209.66726688770601</c:v>
                </c:pt>
                <c:pt idx="350">
                  <c:v>209.90748161298501</c:v>
                </c:pt>
                <c:pt idx="351">
                  <c:v>210.14687394580699</c:v>
                </c:pt>
                <c:pt idx="352">
                  <c:v>210.38544810223601</c:v>
                </c:pt>
                <c:pt idx="353">
                  <c:v>210.623208269565</c:v>
                </c:pt>
                <c:pt idx="354">
                  <c:v>210.86015860656201</c:v>
                </c:pt>
                <c:pt idx="355">
                  <c:v>211.09630324371599</c:v>
                </c:pt>
                <c:pt idx="356">
                  <c:v>211.33164628346901</c:v>
                </c:pt>
                <c:pt idx="357">
                  <c:v>211.566191800464</c:v>
                </c:pt>
                <c:pt idx="358">
                  <c:v>211.79994384176999</c:v>
                </c:pt>
                <c:pt idx="359">
                  <c:v>212.03290642712301</c:v>
                </c:pt>
                <c:pt idx="360">
                  <c:v>212.265083549151</c:v>
                </c:pt>
                <c:pt idx="361">
                  <c:v>212.496479173605</c:v>
                </c:pt>
                <c:pt idx="362">
                  <c:v>212.72709723958201</c:v>
                </c:pt>
                <c:pt idx="363">
                  <c:v>212.956941659752</c:v>
                </c:pt>
                <c:pt idx="364">
                  <c:v>213.18601632057801</c:v>
                </c:pt>
                <c:pt idx="365">
                  <c:v>213.414325082532</c:v>
                </c:pt>
                <c:pt idx="366">
                  <c:v>213.64187178031901</c:v>
                </c:pt>
                <c:pt idx="367">
                  <c:v>213.868660223082</c:v>
                </c:pt>
                <c:pt idx="368">
                  <c:v>214.094694194623</c:v>
                </c:pt>
                <c:pt idx="369">
                  <c:v>214.319977453609</c:v>
                </c:pt>
                <c:pt idx="370">
                  <c:v>214.54451373378299</c:v>
                </c:pt>
                <c:pt idx="371">
                  <c:v>214.768306744168</c:v>
                </c:pt>
                <c:pt idx="372">
                  <c:v>214.99136016927</c:v>
                </c:pt>
                <c:pt idx="373">
                  <c:v>215.213677669286</c:v>
                </c:pt>
                <c:pt idx="374">
                  <c:v>215.43526288029699</c:v>
                </c:pt>
                <c:pt idx="375">
                  <c:v>215.65611941447199</c:v>
                </c:pt>
                <c:pt idx="376">
                  <c:v>215.876250860261</c:v>
                </c:pt>
                <c:pt idx="377">
                  <c:v>216.09566078259101</c:v>
                </c:pt>
                <c:pt idx="378">
                  <c:v>216.314352723056</c:v>
                </c:pt>
                <c:pt idx="379">
                  <c:v>216.532330200112</c:v>
                </c:pt>
                <c:pt idx="380">
                  <c:v>216.74959670926</c:v>
                </c:pt>
                <c:pt idx="381">
                  <c:v>216.96615572323901</c:v>
                </c:pt>
                <c:pt idx="382">
                  <c:v>217.18201069220601</c:v>
                </c:pt>
                <c:pt idx="383">
                  <c:v>217.39716504392001</c:v>
                </c:pt>
                <c:pt idx="384">
                  <c:v>217.61162218392801</c:v>
                </c:pt>
                <c:pt idx="385">
                  <c:v>217.825385495738</c:v>
                </c:pt>
                <c:pt idx="386">
                  <c:v>218.03845834100201</c:v>
                </c:pt>
                <c:pt idx="387">
                  <c:v>218.250844059689</c:v>
                </c:pt>
                <c:pt idx="388">
                  <c:v>218.462545970262</c:v>
                </c:pt>
                <c:pt idx="389">
                  <c:v>218.67356736985101</c:v>
                </c:pt>
                <c:pt idx="390">
                  <c:v>218.88391153441901</c:v>
                </c:pt>
                <c:pt idx="391">
                  <c:v>219.09358171893999</c:v>
                </c:pt>
                <c:pt idx="392">
                  <c:v>219.302581157558</c:v>
                </c:pt>
                <c:pt idx="393">
                  <c:v>219.51091306376199</c:v>
                </c:pt>
                <c:pt idx="394">
                  <c:v>219.71858063054299</c:v>
                </c:pt>
                <c:pt idx="395">
                  <c:v>219.92558703056201</c:v>
                </c:pt>
                <c:pt idx="396">
                  <c:v>220.13193541631</c:v>
                </c:pt>
                <c:pt idx="397">
                  <c:v>220.33762892026701</c:v>
                </c:pt>
                <c:pt idx="398">
                  <c:v>220.54267065506201</c:v>
                </c:pt>
                <c:pt idx="399">
                  <c:v>220.747063713632</c:v>
                </c:pt>
                <c:pt idx="400">
                  <c:v>220.95081116937001</c:v>
                </c:pt>
                <c:pt idx="401">
                  <c:v>221.15391607628999</c:v>
                </c:pt>
                <c:pt idx="402">
                  <c:v>221.35638146916901</c:v>
                </c:pt>
                <c:pt idx="403">
                  <c:v>221.558210363706</c:v>
                </c:pt>
                <c:pt idx="404">
                  <c:v>221.75940575666701</c:v>
                </c:pt>
                <c:pt idx="405">
                  <c:v>221.95997062603499</c:v>
                </c:pt>
                <c:pt idx="406">
                  <c:v>222.15990793115699</c:v>
                </c:pt>
                <c:pt idx="407">
                  <c:v>222.35922061289099</c:v>
                </c:pt>
                <c:pt idx="408">
                  <c:v>222.55791159374601</c:v>
                </c:pt>
                <c:pt idx="409">
                  <c:v>222.75598377802999</c:v>
                </c:pt>
                <c:pt idx="410">
                  <c:v>222.95344005198601</c:v>
                </c:pt>
                <c:pt idx="411">
                  <c:v>223.15028328393899</c:v>
                </c:pt>
                <c:pt idx="412">
                  <c:v>223.346516324427</c:v>
                </c:pt>
                <c:pt idx="413">
                  <c:v>223.54214200634499</c:v>
                </c:pt>
                <c:pt idx="414">
                  <c:v>223.73716314507999</c:v>
                </c:pt>
                <c:pt idx="415">
                  <c:v>223.931582538642</c:v>
                </c:pt>
                <c:pt idx="416">
                  <c:v>224.12540296780401</c:v>
                </c:pt>
                <c:pt idx="417">
                  <c:v>224.31862719622799</c:v>
                </c:pt>
                <c:pt idx="418">
                  <c:v>224.51125797060399</c:v>
                </c:pt>
                <c:pt idx="419">
                  <c:v>224.703298020771</c:v>
                </c:pt>
                <c:pt idx="420">
                  <c:v>224.89475005985599</c:v>
                </c:pt>
                <c:pt idx="421">
                  <c:v>225.08561678439301</c:v>
                </c:pt>
                <c:pt idx="422">
                  <c:v>225.27590087445401</c:v>
                </c:pt>
                <c:pt idx="423">
                  <c:v>225.465604993775</c:v>
                </c:pt>
                <c:pt idx="424">
                  <c:v>225.65473178987801</c:v>
                </c:pt>
                <c:pt idx="425">
                  <c:v>225.843283894195</c:v>
                </c:pt>
                <c:pt idx="426">
                  <c:v>226.03126392219099</c:v>
                </c:pt>
                <c:pt idx="427">
                  <c:v>226.21867447348399</c:v>
                </c:pt>
                <c:pt idx="428">
                  <c:v>226.40551813196399</c:v>
                </c:pt>
                <c:pt idx="429">
                  <c:v>226.591797465913</c:v>
                </c:pt>
                <c:pt idx="430">
                  <c:v>226.77751502812399</c:v>
                </c:pt>
                <c:pt idx="431">
                  <c:v>226.96267335601399</c:v>
                </c:pt>
                <c:pt idx="432">
                  <c:v>227.14727497174201</c:v>
                </c:pt>
                <c:pt idx="433">
                  <c:v>227.331322382325</c:v>
                </c:pt>
                <c:pt idx="434">
                  <c:v>227.51481807974699</c:v>
                </c:pt>
                <c:pt idx="435">
                  <c:v>227.697764541075</c:v>
                </c:pt>
                <c:pt idx="436">
                  <c:v>227.880164228571</c:v>
                </c:pt>
                <c:pt idx="437">
                  <c:v>228.06201958979901</c:v>
                </c:pt>
                <c:pt idx="438">
                  <c:v>228.24333305773601</c:v>
                </c:pt>
                <c:pt idx="439">
                  <c:v>228.424107050885</c:v>
                </c:pt>
                <c:pt idx="440">
                  <c:v>228.60434397337301</c:v>
                </c:pt>
                <c:pt idx="441">
                  <c:v>228.78404621506601</c:v>
                </c:pt>
                <c:pt idx="442">
                  <c:v>228.96321615167301</c:v>
                </c:pt>
                <c:pt idx="443">
                  <c:v>229.141856144847</c:v>
                </c:pt>
                <c:pt idx="444">
                  <c:v>229.319968542293</c:v>
                </c:pt>
                <c:pt idx="445">
                  <c:v>229.49755567786599</c:v>
                </c:pt>
                <c:pt idx="446">
                  <c:v>229.67461987167999</c:v>
                </c:pt>
                <c:pt idx="447">
                  <c:v>229.85116343020201</c:v>
                </c:pt>
                <c:pt idx="448">
                  <c:v>230.027188646356</c:v>
                </c:pt>
                <c:pt idx="449">
                  <c:v>230.202697799623</c:v>
                </c:pt>
                <c:pt idx="450">
                  <c:v>230.377693156135</c:v>
                </c:pt>
                <c:pt idx="451">
                  <c:v>230.55217696877801</c:v>
                </c:pt>
                <c:pt idx="452">
                  <c:v>230.726151477283</c:v>
                </c:pt>
                <c:pt idx="453">
                  <c:v>230.89961890832799</c:v>
                </c:pt>
                <c:pt idx="454">
                  <c:v>231.07258147562899</c:v>
                </c:pt>
                <c:pt idx="455">
                  <c:v>231.24504138003201</c:v>
                </c:pt>
                <c:pt idx="456">
                  <c:v>231.41700080961499</c:v>
                </c:pt>
                <c:pt idx="457">
                  <c:v>231.58846193977001</c:v>
                </c:pt>
                <c:pt idx="458">
                  <c:v>231.759426933301</c:v>
                </c:pt>
                <c:pt idx="459">
                  <c:v>231.92989794051601</c:v>
                </c:pt>
                <c:pt idx="460">
                  <c:v>232.09987709931099</c:v>
                </c:pt>
                <c:pt idx="461">
                  <c:v>232.26936653526499</c:v>
                </c:pt>
                <c:pt idx="462">
                  <c:v>232.43836836172699</c:v>
                </c:pt>
                <c:pt idx="463">
                  <c:v>232.606884679904</c:v>
                </c:pt>
                <c:pt idx="464">
                  <c:v>232.77491757894501</c:v>
                </c:pt>
                <c:pt idx="465">
                  <c:v>232.942469136033</c:v>
                </c:pt>
                <c:pt idx="466">
                  <c:v>233.10954141646499</c:v>
                </c:pt>
                <c:pt idx="467">
                  <c:v>233.27613647374301</c:v>
                </c:pt>
                <c:pt idx="468">
                  <c:v>233.44225634964999</c:v>
                </c:pt>
                <c:pt idx="469">
                  <c:v>233.60790307434101</c:v>
                </c:pt>
                <c:pt idx="470">
                  <c:v>233.77307866642201</c:v>
                </c:pt>
                <c:pt idx="471">
                  <c:v>233.93778513303201</c:v>
                </c:pt>
                <c:pt idx="472">
                  <c:v>234.10202446992699</c:v>
                </c:pt>
                <c:pt idx="473">
                  <c:v>234.26579866155501</c:v>
                </c:pt>
                <c:pt idx="474">
                  <c:v>234.42910968114299</c:v>
                </c:pt>
                <c:pt idx="475">
                  <c:v>234.59195949077099</c:v>
                </c:pt>
                <c:pt idx="476">
                  <c:v>234.754350041452</c:v>
                </c:pt>
                <c:pt idx="477">
                  <c:v>234.91628327321101</c:v>
                </c:pt>
                <c:pt idx="478">
                  <c:v>235.07776111516301</c:v>
                </c:pt>
                <c:pt idx="479">
                  <c:v>235.238785485585</c:v>
                </c:pt>
                <c:pt idx="480">
                  <c:v>235.39935829199601</c:v>
                </c:pt>
                <c:pt idx="481">
                  <c:v>235.559481431233</c:v>
                </c:pt>
                <c:pt idx="482">
                  <c:v>235.719156789523</c:v>
                </c:pt>
                <c:pt idx="483">
                  <c:v>235.87838624255801</c:v>
                </c:pt>
                <c:pt idx="484">
                  <c:v>236.03717165556901</c:v>
                </c:pt>
                <c:pt idx="485">
                  <c:v>236.19551488339701</c:v>
                </c:pt>
                <c:pt idx="486">
                  <c:v>236.353417770569</c:v>
                </c:pt>
                <c:pt idx="487">
                  <c:v>236.51088215136599</c:v>
                </c:pt>
                <c:pt idx="488">
                  <c:v>236.66790984989501</c:v>
                </c:pt>
                <c:pt idx="489">
                  <c:v>236.82450268015899</c:v>
                </c:pt>
                <c:pt idx="490">
                  <c:v>236.98066244613099</c:v>
                </c:pt>
                <c:pt idx="491">
                  <c:v>237.13639094181599</c:v>
                </c:pt>
                <c:pt idx="492">
                  <c:v>237.29168995132599</c:v>
                </c:pt>
                <c:pt idx="493">
                  <c:v>237.44656124894399</c:v>
                </c:pt>
                <c:pt idx="494">
                  <c:v>237.60100659919399</c:v>
                </c:pt>
                <c:pt idx="495">
                  <c:v>237.75502775690799</c:v>
                </c:pt>
                <c:pt idx="496">
                  <c:v>237.90862646729099</c:v>
                </c:pt>
                <c:pt idx="497">
                  <c:v>238.061804465987</c:v>
                </c:pt>
                <c:pt idx="498">
                  <c:v>238.21456347914699</c:v>
                </c:pt>
                <c:pt idx="499">
                  <c:v>238.366905223489</c:v>
                </c:pt>
                <c:pt idx="500">
                  <c:v>238.518831406369</c:v>
                </c:pt>
                <c:pt idx="501">
                  <c:v>238.670343725837</c:v>
                </c:pt>
                <c:pt idx="502">
                  <c:v>238.82144387070599</c:v>
                </c:pt>
                <c:pt idx="503">
                  <c:v>238.97213352061499</c:v>
                </c:pt>
                <c:pt idx="504">
                  <c:v>239.12241434608401</c:v>
                </c:pt>
                <c:pt idx="505">
                  <c:v>239.272288008587</c:v>
                </c:pt>
                <c:pt idx="506">
                  <c:v>239.42175616060399</c:v>
                </c:pt>
                <c:pt idx="507">
                  <c:v>239.57082044568301</c:v>
                </c:pt>
                <c:pt idx="508">
                  <c:v>239.71948249850701</c:v>
                </c:pt>
                <c:pt idx="509">
                  <c:v>239.867743944945</c:v>
                </c:pt>
                <c:pt idx="510">
                  <c:v>240.01560640211599</c:v>
                </c:pt>
                <c:pt idx="511">
                  <c:v>240.16307147844901</c:v>
                </c:pt>
                <c:pt idx="512">
                  <c:v>240.310140773737</c:v>
                </c:pt>
                <c:pt idx="513">
                  <c:v>240.45681587919699</c:v>
                </c:pt>
                <c:pt idx="514">
                  <c:v>240.60309837752899</c:v>
                </c:pt>
                <c:pt idx="515">
                  <c:v>240.74898984297201</c:v>
                </c:pt>
                <c:pt idx="516">
                  <c:v>240.894491841357</c:v>
                </c:pt>
                <c:pt idx="517">
                  <c:v>241.03960593016899</c:v>
                </c:pt>
                <c:pt idx="518">
                  <c:v>241.18433365859801</c:v>
                </c:pt>
                <c:pt idx="519">
                  <c:v>241.32867656759601</c:v>
                </c:pt>
                <c:pt idx="520">
                  <c:v>241.47263618993099</c:v>
                </c:pt>
                <c:pt idx="521">
                  <c:v>241.61621405024201</c:v>
                </c:pt>
                <c:pt idx="522">
                  <c:v>241.75941166509199</c:v>
                </c:pt>
                <c:pt idx="523">
                  <c:v>241.90223054302299</c:v>
                </c:pt>
                <c:pt idx="524">
                  <c:v>242.04467218460599</c:v>
                </c:pt>
                <c:pt idx="525">
                  <c:v>242.18673808249699</c:v>
                </c:pt>
                <c:pt idx="526">
                  <c:v>242.328429721486</c:v>
                </c:pt>
                <c:pt idx="527">
                  <c:v>242.46974857855099</c:v>
                </c:pt>
                <c:pt idx="528">
                  <c:v>242.61069612291001</c:v>
                </c:pt>
                <c:pt idx="529">
                  <c:v>242.751273816067</c:v>
                </c:pt>
                <c:pt idx="530">
                  <c:v>242.89148311186901</c:v>
                </c:pt>
                <c:pt idx="531">
                  <c:v>243.031325456552</c:v>
                </c:pt>
                <c:pt idx="532">
                  <c:v>243.170802288792</c:v>
                </c:pt>
                <c:pt idx="533">
                  <c:v>243.30991503975301</c:v>
                </c:pt>
                <c:pt idx="534">
                  <c:v>243.448665133139</c:v>
                </c:pt>
                <c:pt idx="535">
                  <c:v>243.58705398523901</c:v>
                </c:pt>
                <c:pt idx="536">
                  <c:v>243.72508300497799</c:v>
                </c:pt>
                <c:pt idx="537">
                  <c:v>243.86275359396299</c:v>
                </c:pt>
                <c:pt idx="538">
                  <c:v>244.00006714653199</c:v>
                </c:pt>
                <c:pt idx="539">
                  <c:v>244.13702504979901</c:v>
                </c:pt>
                <c:pt idx="540">
                  <c:v>244.27362868370301</c:v>
                </c:pt>
                <c:pt idx="541">
                  <c:v>244.40987942105301</c:v>
                </c:pt>
                <c:pt idx="542">
                  <c:v>244.54577862757199</c:v>
                </c:pt>
                <c:pt idx="543">
                  <c:v>244.68132766194799</c:v>
                </c:pt>
                <c:pt idx="544">
                  <c:v>244.81652787587601</c:v>
                </c:pt>
                <c:pt idx="545">
                  <c:v>244.9513806141</c:v>
                </c:pt>
                <c:pt idx="546">
                  <c:v>245.08588721446401</c:v>
                </c:pt>
                <c:pt idx="547">
                  <c:v>245.22004900795201</c:v>
                </c:pt>
                <c:pt idx="548">
                  <c:v>245.35386731873001</c:v>
                </c:pt>
                <c:pt idx="549">
                  <c:v>245.48734346419701</c:v>
                </c:pt>
                <c:pt idx="550">
                  <c:v>245.620478755021</c:v>
                </c:pt>
                <c:pt idx="551">
                  <c:v>245.753274495184</c:v>
                </c:pt>
                <c:pt idx="552">
                  <c:v>245.88573198202499</c:v>
                </c:pt>
                <c:pt idx="553">
                  <c:v>246.017852506286</c:v>
                </c:pt>
                <c:pt idx="554">
                  <c:v>246.14963735214499</c:v>
                </c:pt>
                <c:pt idx="555">
                  <c:v>246.281087797266</c:v>
                </c:pt>
                <c:pt idx="556">
                  <c:v>246.412205112837</c:v>
                </c:pt>
                <c:pt idx="557">
                  <c:v>246.54299056360901</c:v>
                </c:pt>
                <c:pt idx="558">
                  <c:v>246.67344540794201</c:v>
                </c:pt>
                <c:pt idx="559">
                  <c:v>246.80357089783999</c:v>
                </c:pt>
                <c:pt idx="560">
                  <c:v>246.93336827899299</c:v>
                </c:pt>
                <c:pt idx="561">
                  <c:v>247.062838790819</c:v>
                </c:pt>
                <c:pt idx="562">
                  <c:v>247.191983666498</c:v>
                </c:pt>
                <c:pt idx="563">
                  <c:v>247.32080413301699</c:v>
                </c:pt>
                <c:pt idx="564">
                  <c:v>247.44930141120699</c:v>
                </c:pt>
                <c:pt idx="565">
                  <c:v>247.57747671577999</c:v>
                </c:pt>
                <c:pt idx="566">
                  <c:v>247.70533125536701</c:v>
                </c:pt>
                <c:pt idx="567">
                  <c:v>247.83286623255901</c:v>
                </c:pt>
                <c:pt idx="568">
                  <c:v>247.96008284394199</c:v>
                </c:pt>
                <c:pt idx="569">
                  <c:v>248.086982280136</c:v>
                </c:pt>
                <c:pt idx="570">
                  <c:v>248.21356572583099</c:v>
                </c:pt>
                <c:pt idx="571">
                  <c:v>248.33983435982501</c:v>
                </c:pt>
                <c:pt idx="572">
                  <c:v>248.465789355059</c:v>
                </c:pt>
                <c:pt idx="573">
                  <c:v>248.59143187865499</c:v>
                </c:pt>
                <c:pt idx="574">
                  <c:v>248.716763091952</c:v>
                </c:pt>
                <c:pt idx="575">
                  <c:v>248.84178415053901</c:v>
                </c:pt>
                <c:pt idx="576">
                  <c:v>248.966496204294</c:v>
                </c:pt>
                <c:pt idx="577">
                  <c:v>249.09090039741901</c:v>
                </c:pt>
                <c:pt idx="578">
                  <c:v>249.21499786847201</c:v>
                </c:pt>
                <c:pt idx="579">
                  <c:v>249.338789750404</c:v>
                </c:pt>
                <c:pt idx="580">
                  <c:v>249.46227717059401</c:v>
                </c:pt>
                <c:pt idx="581">
                  <c:v>249.585461250881</c:v>
                </c:pt>
                <c:pt idx="582">
                  <c:v>249.708343107601</c:v>
                </c:pt>
                <c:pt idx="583">
                  <c:v>249.830923851617</c:v>
                </c:pt>
                <c:pt idx="584">
                  <c:v>249.95320458835599</c:v>
                </c:pt>
                <c:pt idx="585">
                  <c:v>250.07518641784</c:v>
                </c:pt>
                <c:pt idx="586">
                  <c:v>250.19687043472101</c:v>
                </c:pt>
                <c:pt idx="587">
                  <c:v>250.31825772830999</c:v>
                </c:pt>
                <c:pt idx="588">
                  <c:v>250.43934938261299</c:v>
                </c:pt>
                <c:pt idx="589">
                  <c:v>250.560146476364</c:v>
                </c:pt>
                <c:pt idx="590">
                  <c:v>250.68065008305399</c:v>
                </c:pt>
                <c:pt idx="591">
                  <c:v>250.800861270962</c:v>
                </c:pt>
                <c:pt idx="592">
                  <c:v>250.92078110319099</c:v>
                </c:pt>
                <c:pt idx="593">
                  <c:v>251.04041063769699</c:v>
                </c:pt>
                <c:pt idx="594">
                  <c:v>251.15975092732</c:v>
                </c:pt>
                <c:pt idx="595">
                  <c:v>251.27880301981301</c:v>
                </c:pt>
                <c:pt idx="596">
                  <c:v>251.39756795787699</c:v>
                </c:pt>
                <c:pt idx="597">
                  <c:v>251.516046779188</c:v>
                </c:pt>
                <c:pt idx="598">
                  <c:v>251.63424051642801</c:v>
                </c:pt>
                <c:pt idx="599">
                  <c:v>251.75215019731601</c:v>
                </c:pt>
                <c:pt idx="600">
                  <c:v>251.869776844635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AE7F-4441-BAD8-228B66390885}"/>
            </c:ext>
          </c:extLst>
        </c:ser>
        <c:ser>
          <c:idx val="6"/>
          <c:order val="6"/>
          <c:tx>
            <c:v>SOI Km</c:v>
          </c:tx>
          <c:spPr>
            <a:ln w="25400" cap="rnd">
              <a:noFill/>
              <a:round/>
            </a:ln>
            <a:effectLst/>
          </c:spPr>
          <c:marker>
            <c:symbol val="x"/>
            <c:size val="10"/>
            <c:spPr>
              <a:noFill/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'Supp Table 1a'!$F$14</c:f>
              <c:numCache>
                <c:formatCode>General</c:formatCode>
                <c:ptCount val="1"/>
                <c:pt idx="0">
                  <c:v>0.31900829955586402</c:v>
                </c:pt>
              </c:numCache>
            </c:numRef>
          </c:xVal>
          <c:yVal>
            <c:numRef>
              <c:f>'Supp Table 1a'!$F$20</c:f>
              <c:numCache>
                <c:formatCode>General</c:formatCode>
                <c:ptCount val="1"/>
                <c:pt idx="0">
                  <c:v>178.23579319830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AE7F-4441-BAD8-228B66390885}"/>
            </c:ext>
          </c:extLst>
        </c:ser>
        <c:ser>
          <c:idx val="7"/>
          <c:order val="7"/>
          <c:tx>
            <c:v>SOI_BA_0_01 mM Km</c:v>
          </c:tx>
          <c:spPr>
            <a:ln w="25400" cap="rnd">
              <a:noFill/>
              <a:round/>
            </a:ln>
            <a:effectLst/>
          </c:spPr>
          <c:marker>
            <c:symbol val="x"/>
            <c:size val="10"/>
            <c:spPr>
              <a:noFill/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'Supp Table 1a'!$G$14</c:f>
              <c:numCache>
                <c:formatCode>General</c:formatCode>
                <c:ptCount val="1"/>
                <c:pt idx="0">
                  <c:v>0.40939919201053498</c:v>
                </c:pt>
              </c:numCache>
            </c:numRef>
          </c:xVal>
          <c:yVal>
            <c:numRef>
              <c:f>'Supp Table 1a'!$G$20</c:f>
              <c:numCache>
                <c:formatCode>General</c:formatCode>
                <c:ptCount val="1"/>
                <c:pt idx="0">
                  <c:v>149.93005298198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AE7F-4441-BAD8-228B66390885}"/>
            </c:ext>
          </c:extLst>
        </c:ser>
        <c:ser>
          <c:idx val="8"/>
          <c:order val="8"/>
          <c:tx>
            <c:v>SOI_BA_0_05 mM Km</c:v>
          </c:tx>
          <c:spPr>
            <a:ln w="25400" cap="rnd">
              <a:noFill/>
              <a:round/>
            </a:ln>
            <a:effectLst/>
          </c:spPr>
          <c:marker>
            <c:symbol val="x"/>
            <c:size val="10"/>
            <c:spPr>
              <a:noFill/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xVal>
            <c:numRef>
              <c:f>'Supp Table 1a'!$H$14</c:f>
              <c:numCache>
                <c:formatCode>General</c:formatCode>
                <c:ptCount val="1"/>
                <c:pt idx="0">
                  <c:v>2.3318513782519399</c:v>
                </c:pt>
              </c:numCache>
            </c:numRef>
          </c:xVal>
          <c:yVal>
            <c:numRef>
              <c:f>'Supp Table 1a'!$H$20</c:f>
              <c:numCache>
                <c:formatCode>General</c:formatCode>
                <c:ptCount val="1"/>
                <c:pt idx="0">
                  <c:v>174.878462278582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AE7F-4441-BAD8-228B663908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00251696"/>
        <c:axId val="1500275216"/>
      </c:scatterChart>
      <c:valAx>
        <c:axId val="15002516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SG"/>
                  <a:t>(</a:t>
                </a:r>
                <a:r>
                  <a:rPr lang="en-SG" i="1"/>
                  <a:t>S</a:t>
                </a:r>
                <a:r>
                  <a:rPr lang="en-SG"/>
                  <a:t>)-styrene oxide</a:t>
                </a:r>
                <a:r>
                  <a:rPr lang="en-SG" baseline="0"/>
                  <a:t> concentration (m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500275216"/>
        <c:crosses val="autoZero"/>
        <c:crossBetween val="midCat"/>
      </c:valAx>
      <c:valAx>
        <c:axId val="15002752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SG"/>
                  <a:t>Specific initial</a:t>
                </a:r>
                <a:r>
                  <a:rPr lang="en-SG" baseline="0"/>
                  <a:t> rate (/s)</a:t>
                </a:r>
                <a:endParaRPr lang="en-SG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50025169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emf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26355</xdr:colOff>
      <xdr:row>21</xdr:row>
      <xdr:rowOff>25997</xdr:rowOff>
    </xdr:from>
    <xdr:to>
      <xdr:col>12</xdr:col>
      <xdr:colOff>51225</xdr:colOff>
      <xdr:row>43</xdr:row>
      <xdr:rowOff>116541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B288AC3A-2342-197F-8CC2-07D2A5479BB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5</xdr:col>
      <xdr:colOff>17930</xdr:colOff>
      <xdr:row>42</xdr:row>
      <xdr:rowOff>170329</xdr:rowOff>
    </xdr:from>
    <xdr:to>
      <xdr:col>9</xdr:col>
      <xdr:colOff>270286</xdr:colOff>
      <xdr:row>64</xdr:row>
      <xdr:rowOff>143435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C76DA2DC-DBB0-234E-53A9-1483B1A6C5C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764306" y="8292353"/>
          <a:ext cx="5326380" cy="391757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C0B275-14B4-439E-AA4D-43C7226A2917}">
  <dimension ref="A1:I614"/>
  <sheetViews>
    <sheetView tabSelected="1" topLeftCell="A22" zoomScale="85" zoomScaleNormal="85" workbookViewId="0">
      <selection activeCell="M50" sqref="M50"/>
    </sheetView>
  </sheetViews>
  <sheetFormatPr defaultColWidth="8.85546875" defaultRowHeight="15" x14ac:dyDescent="0.25"/>
  <cols>
    <col min="1" max="1" width="17.7109375" style="1" bestFit="1" customWidth="1"/>
    <col min="2" max="2" width="12" style="1" bestFit="1" customWidth="1"/>
    <col min="3" max="4" width="22.7109375" style="1" bestFit="1" customWidth="1"/>
    <col min="5" max="5" width="8.85546875" style="1"/>
    <col min="6" max="6" width="12.7109375" style="1" bestFit="1" customWidth="1"/>
    <col min="7" max="8" width="26.140625" style="1" bestFit="1" customWidth="1"/>
    <col min="9" max="16384" width="8.85546875" style="1"/>
  </cols>
  <sheetData>
    <row r="1" spans="1:9" ht="46.5" x14ac:dyDescent="0.25">
      <c r="A1" s="9" t="s">
        <v>7</v>
      </c>
      <c r="B1" s="9"/>
      <c r="C1" s="9"/>
      <c r="D1" s="9"/>
      <c r="E1" s="9"/>
      <c r="F1" s="9"/>
      <c r="G1" s="9"/>
      <c r="H1" s="9"/>
    </row>
    <row r="2" spans="1:9" x14ac:dyDescent="0.25">
      <c r="A2" s="1" t="s">
        <v>1</v>
      </c>
      <c r="B2" s="1" t="s">
        <v>0</v>
      </c>
      <c r="C2" s="1" t="s">
        <v>3</v>
      </c>
      <c r="D2" s="1" t="s">
        <v>4</v>
      </c>
      <c r="F2" s="1" t="s">
        <v>2</v>
      </c>
      <c r="G2" s="1" t="s">
        <v>5</v>
      </c>
      <c r="H2" s="1" t="s">
        <v>6</v>
      </c>
    </row>
    <row r="3" spans="1:9" x14ac:dyDescent="0.25">
      <c r="A3" s="1">
        <v>0.1</v>
      </c>
      <c r="B3" s="1">
        <v>108.65404874202299</v>
      </c>
      <c r="F3" s="1">
        <v>16.448468990290699</v>
      </c>
    </row>
    <row r="4" spans="1:9" x14ac:dyDescent="0.25">
      <c r="A4" s="1">
        <v>0.25</v>
      </c>
      <c r="B4" s="1">
        <v>162.661357774961</v>
      </c>
      <c r="F4" s="1">
        <v>8.5412123930778101</v>
      </c>
    </row>
    <row r="5" spans="1:9" x14ac:dyDescent="0.25">
      <c r="A5" s="1">
        <v>0.5</v>
      </c>
      <c r="B5" s="1">
        <v>195.69041814440999</v>
      </c>
      <c r="C5" s="1">
        <v>168.588389535879</v>
      </c>
      <c r="D5" s="1">
        <v>71.321127470620894</v>
      </c>
      <c r="F5" s="1">
        <v>9.1113163508876198</v>
      </c>
      <c r="G5" s="1">
        <v>9.1409665111076599</v>
      </c>
      <c r="H5" s="1">
        <v>6.8358847597600096</v>
      </c>
    </row>
    <row r="6" spans="1:9" x14ac:dyDescent="0.25">
      <c r="A6" s="1">
        <v>1</v>
      </c>
      <c r="B6" s="1">
        <v>259.719575032926</v>
      </c>
      <c r="C6" s="1">
        <v>212.95504972051299</v>
      </c>
      <c r="D6" s="1">
        <v>104.44856156322901</v>
      </c>
      <c r="F6" s="1">
        <v>42.147260069921103</v>
      </c>
      <c r="G6" s="1">
        <v>3.7827036502720102</v>
      </c>
      <c r="H6" s="1">
        <v>7.3929118658580801</v>
      </c>
    </row>
    <row r="7" spans="1:9" x14ac:dyDescent="0.25">
      <c r="A7" s="1">
        <v>2</v>
      </c>
      <c r="B7" s="1">
        <v>316.24771726984801</v>
      </c>
      <c r="C7" s="1">
        <v>246.623540397206</v>
      </c>
      <c r="D7" s="1">
        <v>150.57365656839701</v>
      </c>
      <c r="F7" s="1">
        <v>50.762742104381203</v>
      </c>
      <c r="G7" s="1">
        <v>24.089561041762401</v>
      </c>
      <c r="H7" s="1">
        <v>22.940548164038901</v>
      </c>
    </row>
    <row r="8" spans="1:9" x14ac:dyDescent="0.25">
      <c r="A8" s="1">
        <v>3</v>
      </c>
      <c r="C8" s="1">
        <v>238.28634651643901</v>
      </c>
      <c r="D8" s="1">
        <v>200.38777504570999</v>
      </c>
      <c r="G8" s="1">
        <v>28.870148961159199</v>
      </c>
      <c r="H8" s="1">
        <v>54.351391295737798</v>
      </c>
    </row>
    <row r="9" spans="1:9" x14ac:dyDescent="0.25">
      <c r="A9" s="1">
        <v>4</v>
      </c>
      <c r="C9" s="1">
        <v>296.49914272817102</v>
      </c>
      <c r="D9" s="1">
        <v>223.29661309861601</v>
      </c>
      <c r="G9" s="1">
        <v>38.722668409018802</v>
      </c>
      <c r="H9" s="1">
        <v>44.148183650086203</v>
      </c>
    </row>
    <row r="10" spans="1:9" x14ac:dyDescent="0.25">
      <c r="A10" s="1">
        <v>5</v>
      </c>
      <c r="B10" s="1">
        <v>340.93958338962602</v>
      </c>
      <c r="F10" s="1">
        <v>24.796195771929401</v>
      </c>
    </row>
    <row r="12" spans="1:9" ht="28.5" x14ac:dyDescent="0.25">
      <c r="A12" s="10" t="s">
        <v>11</v>
      </c>
      <c r="B12" s="10"/>
      <c r="C12" s="10"/>
      <c r="D12" s="10"/>
      <c r="F12" s="10" t="s">
        <v>21</v>
      </c>
      <c r="G12" s="10"/>
      <c r="H12" s="10"/>
      <c r="I12" s="2"/>
    </row>
    <row r="13" spans="1:9" x14ac:dyDescent="0.25">
      <c r="A13" s="1" t="s">
        <v>1</v>
      </c>
      <c r="B13" s="1" t="s">
        <v>8</v>
      </c>
      <c r="C13" s="1" t="s">
        <v>9</v>
      </c>
      <c r="D13" s="1" t="s">
        <v>10</v>
      </c>
      <c r="F13" s="1" t="s">
        <v>12</v>
      </c>
      <c r="G13" s="1" t="s">
        <v>13</v>
      </c>
      <c r="H13" s="1" t="s">
        <v>14</v>
      </c>
    </row>
    <row r="14" spans="1:9" x14ac:dyDescent="0.25">
      <c r="A14" s="1">
        <v>0</v>
      </c>
      <c r="B14" s="1">
        <v>0</v>
      </c>
      <c r="C14" s="1">
        <v>0</v>
      </c>
      <c r="D14" s="1">
        <v>0</v>
      </c>
      <c r="F14" s="1">
        <v>0.31900829955586402</v>
      </c>
      <c r="G14" s="1">
        <v>0.40939919201053498</v>
      </c>
      <c r="H14" s="1">
        <v>2.3318513782519399</v>
      </c>
    </row>
    <row r="15" spans="1:9" x14ac:dyDescent="0.25">
      <c r="A15" s="1">
        <v>0.01</v>
      </c>
      <c r="B15" s="1">
        <v>10.8347293025078</v>
      </c>
      <c r="C15" s="1">
        <v>7.1497540213773902</v>
      </c>
      <c r="D15" s="1">
        <v>1.4935060687678601</v>
      </c>
    </row>
    <row r="16" spans="1:9" x14ac:dyDescent="0.25">
      <c r="A16" s="1">
        <v>0.02</v>
      </c>
      <c r="B16" s="1">
        <v>21.030257186247798</v>
      </c>
      <c r="C16" s="1">
        <v>13.966496050445199</v>
      </c>
      <c r="D16" s="1">
        <v>2.97431145344847</v>
      </c>
      <c r="F16" s="1" t="s">
        <v>15</v>
      </c>
      <c r="G16" s="1" t="s">
        <v>16</v>
      </c>
      <c r="H16" s="1" t="s">
        <v>17</v>
      </c>
    </row>
    <row r="17" spans="1:8" x14ac:dyDescent="0.25">
      <c r="A17" s="1">
        <v>0.03</v>
      </c>
      <c r="B17" s="1">
        <v>30.641528025286298</v>
      </c>
      <c r="C17" s="1">
        <v>20.472962496261399</v>
      </c>
      <c r="D17" s="1">
        <v>4.4425774768609099</v>
      </c>
      <c r="F17" s="1">
        <v>356.471586396617</v>
      </c>
      <c r="G17" s="1">
        <v>299.860105963975</v>
      </c>
      <c r="H17" s="1">
        <v>349.75692455716597</v>
      </c>
    </row>
    <row r="18" spans="1:8" x14ac:dyDescent="0.25">
      <c r="A18" s="1">
        <v>0.04</v>
      </c>
      <c r="B18" s="1">
        <v>39.717364399387399</v>
      </c>
      <c r="C18" s="1">
        <v>26.689866051823799</v>
      </c>
      <c r="D18" s="1">
        <v>5.89846274120156</v>
      </c>
    </row>
    <row r="19" spans="1:8" x14ac:dyDescent="0.25">
      <c r="A19" s="1">
        <v>0.05</v>
      </c>
      <c r="B19" s="1">
        <v>48.301296586779202</v>
      </c>
      <c r="C19" s="1">
        <v>32.636115950885099</v>
      </c>
      <c r="D19" s="1">
        <v>7.3421231851555602</v>
      </c>
      <c r="F19" s="1" t="s">
        <v>18</v>
      </c>
      <c r="G19" s="1" t="s">
        <v>19</v>
      </c>
      <c r="H19" s="1" t="s">
        <v>20</v>
      </c>
    </row>
    <row r="20" spans="1:8" x14ac:dyDescent="0.25">
      <c r="A20" s="1">
        <v>0.06</v>
      </c>
      <c r="B20" s="1">
        <v>56.432260741679301</v>
      </c>
      <c r="C20" s="1">
        <v>38.329010070888003</v>
      </c>
      <c r="D20" s="1">
        <v>8.7737121395757107</v>
      </c>
      <c r="F20" s="1">
        <f>0.5*F17</f>
        <v>178.2357931983085</v>
      </c>
      <c r="G20" s="1">
        <f t="shared" ref="G20:H20" si="0">0.5*G17</f>
        <v>149.9300529819875</v>
      </c>
      <c r="H20" s="1">
        <f t="shared" si="0"/>
        <v>174.87846227858299</v>
      </c>
    </row>
    <row r="21" spans="1:8" x14ac:dyDescent="0.25">
      <c r="A21" s="1">
        <v>7.0000000000000007E-2</v>
      </c>
      <c r="B21" s="1">
        <v>64.145189386068097</v>
      </c>
      <c r="C21" s="1">
        <v>43.784402992938297</v>
      </c>
      <c r="D21" s="1">
        <v>10.1933803817704</v>
      </c>
    </row>
    <row r="22" spans="1:8" x14ac:dyDescent="0.25">
      <c r="A22" s="1">
        <v>0.08</v>
      </c>
      <c r="B22" s="1">
        <v>71.471513107552994</v>
      </c>
      <c r="C22" s="1">
        <v>49.016853457742599</v>
      </c>
      <c r="D22" s="1">
        <v>11.601276188441201</v>
      </c>
    </row>
    <row r="23" spans="1:8" x14ac:dyDescent="0.25">
      <c r="A23" s="1">
        <v>0.09</v>
      </c>
      <c r="B23" s="1">
        <v>78.439588660018302</v>
      </c>
      <c r="C23" s="1">
        <v>54.039754105546201</v>
      </c>
      <c r="D23" s="1">
        <v>12.997545387308399</v>
      </c>
    </row>
    <row r="24" spans="1:8" x14ac:dyDescent="0.25">
      <c r="A24" s="1">
        <v>0.1</v>
      </c>
      <c r="B24" s="1">
        <v>85.075065762292994</v>
      </c>
      <c r="C24" s="1">
        <v>58.865445934545903</v>
      </c>
      <c r="D24" s="1">
        <v>14.3823314074636</v>
      </c>
    </row>
    <row r="25" spans="1:8" x14ac:dyDescent="0.25">
      <c r="A25" s="1">
        <v>0.11</v>
      </c>
      <c r="B25" s="1">
        <v>91.401202597298095</v>
      </c>
      <c r="C25" s="1">
        <v>63.505319537286098</v>
      </c>
      <c r="D25" s="1">
        <v>15.755775328484701</v>
      </c>
    </row>
    <row r="26" spans="1:8" x14ac:dyDescent="0.25">
      <c r="A26" s="1">
        <v>0.12</v>
      </c>
      <c r="B26" s="1">
        <v>97.439138191397006</v>
      </c>
      <c r="C26" s="1">
        <v>67.9699048633247</v>
      </c>
      <c r="D26" s="1">
        <v>17.118015928348498</v>
      </c>
    </row>
    <row r="27" spans="1:8" x14ac:dyDescent="0.25">
      <c r="A27" s="1">
        <v>0.13</v>
      </c>
      <c r="B27" s="1">
        <v>103.20812839628699</v>
      </c>
      <c r="C27" s="1">
        <v>72.268950997159493</v>
      </c>
      <c r="D27" s="1">
        <v>18.469189730176499</v>
      </c>
    </row>
    <row r="28" spans="1:8" x14ac:dyDescent="0.25">
      <c r="A28" s="1">
        <v>0.14000000000000001</v>
      </c>
      <c r="B28" s="1">
        <v>108.725751024144</v>
      </c>
      <c r="C28" s="1">
        <v>76.411497223591695</v>
      </c>
      <c r="D28" s="1">
        <v>19.809431047845301</v>
      </c>
    </row>
    <row r="29" spans="1:8" x14ac:dyDescent="0.25">
      <c r="A29" s="1">
        <v>0.15</v>
      </c>
      <c r="B29" s="1">
        <v>114.008084739924</v>
      </c>
      <c r="C29" s="1">
        <v>80.4059364707648</v>
      </c>
      <c r="D29" s="1">
        <v>21.138872030494799</v>
      </c>
    </row>
    <row r="30" spans="1:8" x14ac:dyDescent="0.25">
      <c r="A30" s="1">
        <v>0.16</v>
      </c>
      <c r="B30" s="1">
        <v>119.069865545841</v>
      </c>
      <c r="C30" s="1">
        <v>84.260072067942701</v>
      </c>
      <c r="D30" s="1">
        <v>22.457642705964201</v>
      </c>
    </row>
    <row r="31" spans="1:8" x14ac:dyDescent="0.25">
      <c r="A31" s="1">
        <v>0.17</v>
      </c>
      <c r="B31" s="1">
        <v>123.924624065613</v>
      </c>
      <c r="C31" s="1">
        <v>87.981168625704399</v>
      </c>
      <c r="D31" s="1">
        <v>23.765871023187</v>
      </c>
    </row>
    <row r="32" spans="1:8" x14ac:dyDescent="0.25">
      <c r="A32" s="1">
        <v>0.18</v>
      </c>
      <c r="B32" s="1">
        <v>128.58480632185899</v>
      </c>
      <c r="C32" s="1">
        <v>91.575997736608301</v>
      </c>
      <c r="D32" s="1">
        <v>25.063682893572601</v>
      </c>
    </row>
    <row r="33" spans="1:4" x14ac:dyDescent="0.25">
      <c r="A33" s="1">
        <v>0.19</v>
      </c>
      <c r="B33" s="1">
        <v>133.06188027671601</v>
      </c>
      <c r="C33" s="1">
        <v>95.050879101208196</v>
      </c>
      <c r="D33" s="1">
        <v>26.351202231403899</v>
      </c>
    </row>
    <row r="34" spans="1:4" x14ac:dyDescent="0.25">
      <c r="A34" s="1">
        <v>0.2</v>
      </c>
      <c r="B34" s="1">
        <v>137.36643005580601</v>
      </c>
      <c r="C34" s="1">
        <v>98.411717604900005</v>
      </c>
      <c r="D34" s="1">
        <v>27.628550993277301</v>
      </c>
    </row>
    <row r="35" spans="1:4" x14ac:dyDescent="0.25">
      <c r="A35" s="1">
        <v>0.21</v>
      </c>
      <c r="B35" s="1">
        <v>141.508239485351</v>
      </c>
      <c r="C35" s="1">
        <v>101.66403680320499</v>
      </c>
      <c r="D35" s="1">
        <v>28.895849216611701</v>
      </c>
    </row>
    <row r="36" spans="1:4" x14ac:dyDescent="0.25">
      <c r="A36" s="1">
        <v>0.22</v>
      </c>
      <c r="B36" s="1">
        <v>145.49636633030701</v>
      </c>
      <c r="C36" s="1">
        <v>104.81300921493801</v>
      </c>
      <c r="D36" s="1">
        <v>30.1532150572523</v>
      </c>
    </row>
    <row r="37" spans="1:4" x14ac:dyDescent="0.25">
      <c r="A37" s="1">
        <v>0.23</v>
      </c>
      <c r="B37" s="1">
        <v>149.33920841916</v>
      </c>
      <c r="C37" s="1">
        <v>107.863483772713</v>
      </c>
      <c r="D37" s="1">
        <v>31.4007648261932</v>
      </c>
    </row>
    <row r="38" spans="1:4" x14ac:dyDescent="0.25">
      <c r="A38" s="1">
        <v>0.24</v>
      </c>
      <c r="B38" s="1">
        <v>153.04456267136101</v>
      </c>
      <c r="C38" s="1">
        <v>110.82001073722699</v>
      </c>
      <c r="D38" s="1">
        <v>32.638613025443902</v>
      </c>
    </row>
    <row r="39" spans="1:4" x14ac:dyDescent="0.25">
      <c r="A39" s="1">
        <v>0.25</v>
      </c>
      <c r="B39" s="1">
        <v>156.61967790050599</v>
      </c>
      <c r="C39" s="1">
        <v>113.686864344529</v>
      </c>
      <c r="D39" s="1">
        <v>33.866872383062102</v>
      </c>
    </row>
    <row r="40" spans="1:4" x14ac:dyDescent="0.25">
      <c r="A40" s="1">
        <v>0.26</v>
      </c>
      <c r="B40" s="1">
        <v>160.07130214577899</v>
      </c>
      <c r="C40" s="1">
        <v>116.468063423367</v>
      </c>
      <c r="D40" s="1">
        <v>35.085653887374903</v>
      </c>
    </row>
    <row r="41" spans="1:4" x14ac:dyDescent="0.25">
      <c r="A41" s="1">
        <v>0.27</v>
      </c>
      <c r="B41" s="1">
        <v>163.40572518190501</v>
      </c>
      <c r="C41" s="1">
        <v>119.16739019174101</v>
      </c>
      <c r="D41" s="1">
        <v>36.295066820411797</v>
      </c>
    </row>
    <row r="42" spans="1:4" x14ac:dyDescent="0.25">
      <c r="A42" s="1">
        <v>0.28000000000000003</v>
      </c>
      <c r="B42" s="1">
        <v>166.62881677108399</v>
      </c>
      <c r="C42" s="1">
        <v>121.788407417556</v>
      </c>
      <c r="D42" s="1">
        <v>37.495218790569297</v>
      </c>
    </row>
    <row r="43" spans="1:4" x14ac:dyDescent="0.25">
      <c r="A43" s="1">
        <v>0.28999999999999998</v>
      </c>
      <c r="B43" s="1">
        <v>169.74606114630799</v>
      </c>
      <c r="C43" s="1">
        <v>124.33447410708899</v>
      </c>
      <c r="D43" s="1">
        <v>38.686215764527397</v>
      </c>
    </row>
    <row r="44" spans="1:4" x14ac:dyDescent="0.25">
      <c r="A44" s="1">
        <v>0.3</v>
      </c>
      <c r="B44" s="1">
        <v>172.762588152235</v>
      </c>
      <c r="C44" s="1">
        <v>126.808759866556</v>
      </c>
      <c r="D44" s="1">
        <v>39.868162098439498</v>
      </c>
    </row>
    <row r="45" spans="1:4" x14ac:dyDescent="0.25">
      <c r="A45" s="1">
        <v>0.31</v>
      </c>
      <c r="B45" s="1">
        <v>175.68320141559099</v>
      </c>
      <c r="C45" s="1">
        <v>129.21425806587601</v>
      </c>
      <c r="D45" s="1">
        <v>41.041160568413098</v>
      </c>
    </row>
    <row r="46" spans="1:4" x14ac:dyDescent="0.25">
      <c r="A46" s="1">
        <v>0.32</v>
      </c>
      <c r="B46" s="1">
        <v>178.51240387049901</v>
      </c>
      <c r="C46" s="1">
        <v>131.553797919598</v>
      </c>
      <c r="D46" s="1">
        <v>42.205312400301402</v>
      </c>
    </row>
    <row r="47" spans="1:4" x14ac:dyDescent="0.25">
      <c r="A47" s="1">
        <v>0.33</v>
      </c>
      <c r="B47" s="1">
        <v>181.254420924024</v>
      </c>
      <c r="C47" s="1">
        <v>133.83005558748599</v>
      </c>
      <c r="D47" s="1">
        <v>43.360717298822998</v>
      </c>
    </row>
    <row r="48" spans="1:4" x14ac:dyDescent="0.25">
      <c r="A48" s="1">
        <v>0.34</v>
      </c>
      <c r="B48" s="1">
        <v>183.91322151258501</v>
      </c>
      <c r="C48" s="1">
        <v>136.04556438635501</v>
      </c>
      <c r="D48" s="1">
        <v>44.507473476027698</v>
      </c>
    </row>
    <row r="49" spans="1:4" x14ac:dyDescent="0.25">
      <c r="A49" s="1">
        <v>0.35</v>
      </c>
      <c r="B49" s="1">
        <v>186.492537269932</v>
      </c>
      <c r="C49" s="1">
        <v>138.20272419507</v>
      </c>
      <c r="D49" s="1">
        <v>45.645677679126003</v>
      </c>
    </row>
    <row r="50" spans="1:4" x14ac:dyDescent="0.25">
      <c r="A50" s="1">
        <v>0.36</v>
      </c>
      <c r="B50" s="1">
        <v>188.99588000135199</v>
      </c>
      <c r="C50" s="1">
        <v>140.30381012611301</v>
      </c>
      <c r="D50" s="1">
        <v>46.775425217697503</v>
      </c>
    </row>
    <row r="51" spans="1:4" x14ac:dyDescent="0.25">
      <c r="A51" s="1">
        <v>0.37</v>
      </c>
      <c r="B51" s="1">
        <v>191.426557636197</v>
      </c>
      <c r="C51" s="1">
        <v>142.350980529591</v>
      </c>
      <c r="D51" s="1">
        <v>47.896809990295502</v>
      </c>
    </row>
    <row r="52" spans="1:4" x14ac:dyDescent="0.25">
      <c r="A52" s="1">
        <v>0.38</v>
      </c>
      <c r="B52" s="1">
        <v>193.78768881110901</v>
      </c>
      <c r="C52" s="1">
        <v>144.346284388887</v>
      </c>
      <c r="D52" s="1">
        <v>49.009924510463101</v>
      </c>
    </row>
    <row r="53" spans="1:4" x14ac:dyDescent="0.25">
      <c r="A53" s="1">
        <v>0.39</v>
      </c>
      <c r="B53" s="1">
        <v>196.08221621914399</v>
      </c>
      <c r="C53" s="1">
        <v>146.29166816121699</v>
      </c>
      <c r="D53" s="1">
        <v>50.114859932175399</v>
      </c>
    </row>
    <row r="54" spans="1:4" x14ac:dyDescent="0.25">
      <c r="A54" s="1">
        <v>0.4</v>
      </c>
      <c r="B54" s="1">
        <v>198.312918844921</v>
      </c>
      <c r="C54" s="1">
        <v>148.188982111103</v>
      </c>
      <c r="D54" s="1">
        <v>51.211706074723402</v>
      </c>
    </row>
    <row r="55" spans="1:4" x14ac:dyDescent="0.25">
      <c r="A55" s="1">
        <v>0.41</v>
      </c>
      <c r="B55" s="1">
        <v>200.482423192787</v>
      </c>
      <c r="C55" s="1">
        <v>150.039986180081</v>
      </c>
      <c r="D55" s="1">
        <v>52.300551447052698</v>
      </c>
    </row>
    <row r="56" spans="1:4" x14ac:dyDescent="0.25">
      <c r="A56" s="1">
        <v>0.42</v>
      </c>
      <c r="B56" s="1">
        <v>202.59321360336301</v>
      </c>
      <c r="C56" s="1">
        <v>151.846355431788</v>
      </c>
      <c r="D56" s="1">
        <v>53.381483271572499</v>
      </c>
    </row>
    <row r="57" spans="1:4" x14ac:dyDescent="0.25">
      <c r="A57" s="1">
        <v>0.43</v>
      </c>
      <c r="B57" s="1">
        <v>204.64764174367201</v>
      </c>
      <c r="C57" s="1">
        <v>153.60968510783499</v>
      </c>
      <c r="D57" s="1">
        <v>54.454587507446199</v>
      </c>
    </row>
    <row r="58" spans="1:4" x14ac:dyDescent="0.25">
      <c r="A58" s="1">
        <v>0.44</v>
      </c>
      <c r="B58" s="1">
        <v>206.64793534707201</v>
      </c>
      <c r="C58" s="1">
        <v>155.33149532653701</v>
      </c>
      <c r="D58" s="1">
        <v>55.519948873379001</v>
      </c>
    </row>
    <row r="59" spans="1:4" x14ac:dyDescent="0.25">
      <c r="A59" s="1">
        <v>0.45</v>
      </c>
      <c r="B59" s="1">
        <v>208.59620627127501</v>
      </c>
      <c r="C59" s="1">
        <v>157.013235453606</v>
      </c>
      <c r="D59" s="1">
        <v>56.577650869913001</v>
      </c>
    </row>
    <row r="60" spans="1:4" x14ac:dyDescent="0.25">
      <c r="A60" s="1">
        <v>0.46</v>
      </c>
      <c r="B60" s="1">
        <v>210.49445793572701</v>
      </c>
      <c r="C60" s="1">
        <v>158.656288171196</v>
      </c>
      <c r="D60" s="1">
        <v>57.6277758012438</v>
      </c>
    </row>
    <row r="61" spans="1:4" x14ac:dyDescent="0.25">
      <c r="A61" s="1">
        <v>0.47</v>
      </c>
      <c r="B61" s="1">
        <v>212.344592193415</v>
      </c>
      <c r="C61" s="1">
        <v>160.26197326933601</v>
      </c>
      <c r="D61" s="1">
        <v>58.670404796569599</v>
      </c>
    </row>
    <row r="62" spans="1:4" x14ac:dyDescent="0.25">
      <c r="A62" s="1">
        <v>0.48</v>
      </c>
      <c r="B62" s="1">
        <v>214.148415686655</v>
      </c>
      <c r="C62" s="1">
        <v>161.83155118157899</v>
      </c>
      <c r="D62" s="1">
        <v>59.705617830985297</v>
      </c>
    </row>
    <row r="63" spans="1:4" x14ac:dyDescent="0.25">
      <c r="A63" s="1">
        <v>0.49</v>
      </c>
      <c r="B63" s="1">
        <v>215.90764573148999</v>
      </c>
      <c r="C63" s="1">
        <v>163.36622628478699</v>
      </c>
      <c r="D63" s="1">
        <v>60.733493745931099</v>
      </c>
    </row>
    <row r="64" spans="1:4" x14ac:dyDescent="0.25">
      <c r="A64" s="1">
        <v>0.5</v>
      </c>
      <c r="B64" s="1">
        <v>217.62391577101599</v>
      </c>
      <c r="C64" s="1">
        <v>164.86714998120499</v>
      </c>
      <c r="D64" s="1">
        <v>61.754110269209399</v>
      </c>
    </row>
    <row r="65" spans="1:4" x14ac:dyDescent="0.25">
      <c r="A65" s="1">
        <v>0.51</v>
      </c>
      <c r="B65" s="1">
        <v>219.298780434012</v>
      </c>
      <c r="C65" s="1">
        <v>166.335423579397</v>
      </c>
      <c r="D65" s="1">
        <v>62.767544034577902</v>
      </c>
    </row>
    <row r="66" spans="1:4" x14ac:dyDescent="0.25">
      <c r="A66" s="1">
        <v>0.52</v>
      </c>
      <c r="B66" s="1">
        <v>220.93372023180899</v>
      </c>
      <c r="C66" s="1">
        <v>167.772100989194</v>
      </c>
      <c r="D66" s="1">
        <v>63.773870600931097</v>
      </c>
    </row>
    <row r="67" spans="1:4" x14ac:dyDescent="0.25">
      <c r="A67" s="1">
        <v>0.53</v>
      </c>
      <c r="B67" s="1">
        <v>222.53014592323899</v>
      </c>
      <c r="C67" s="1">
        <v>169.178191244521</v>
      </c>
      <c r="D67" s="1">
        <v>64.773164471079298</v>
      </c>
    </row>
    <row r="68" spans="1:4" x14ac:dyDescent="0.25">
      <c r="A68" s="1">
        <v>0.54</v>
      </c>
      <c r="B68" s="1">
        <v>224.08940257468899</v>
      </c>
      <c r="C68" s="1">
        <v>170.55466086677501</v>
      </c>
      <c r="D68" s="1">
        <v>65.765499110135494</v>
      </c>
    </row>
    <row r="69" spans="1:4" x14ac:dyDescent="0.25">
      <c r="A69" s="1">
        <v>0.55000000000000004</v>
      </c>
      <c r="B69" s="1">
        <v>225.61277333984299</v>
      </c>
      <c r="C69" s="1">
        <v>171.90243608040799</v>
      </c>
      <c r="D69" s="1">
        <v>66.750946963519596</v>
      </c>
    </row>
    <row r="70" spans="1:4" x14ac:dyDescent="0.25">
      <c r="A70" s="1">
        <v>0.56000000000000005</v>
      </c>
      <c r="B70" s="1">
        <v>227.101482981412</v>
      </c>
      <c r="C70" s="1">
        <v>173.22240489138099</v>
      </c>
      <c r="D70" s="1">
        <v>67.729579474588405</v>
      </c>
    </row>
    <row r="71" spans="1:4" x14ac:dyDescent="0.25">
      <c r="A71" s="1">
        <v>0.56999999999999995</v>
      </c>
      <c r="B71" s="1">
        <v>228.55670115518799</v>
      </c>
      <c r="C71" s="1">
        <v>174.51541903827399</v>
      </c>
      <c r="D71" s="1">
        <v>68.701467101901898</v>
      </c>
    </row>
    <row r="72" spans="1:4" x14ac:dyDescent="0.25">
      <c r="A72" s="1">
        <v>0.57999999999999996</v>
      </c>
      <c r="B72" s="1">
        <v>229.97954547492</v>
      </c>
      <c r="C72" s="1">
        <v>175.78229582509499</v>
      </c>
      <c r="D72" s="1">
        <v>69.666679336133399</v>
      </c>
    </row>
    <row r="73" spans="1:4" x14ac:dyDescent="0.25">
      <c r="A73" s="1">
        <v>0.59</v>
      </c>
      <c r="B73" s="1">
        <v>231.371084374878</v>
      </c>
      <c r="C73" s="1">
        <v>177.023819844033</v>
      </c>
      <c r="D73" s="1">
        <v>70.625284716632294</v>
      </c>
    </row>
    <row r="74" spans="1:4" x14ac:dyDescent="0.25">
      <c r="A74" s="1">
        <v>0.6</v>
      </c>
      <c r="B74" s="1">
        <v>232.73233978554401</v>
      </c>
      <c r="C74" s="1">
        <v>178.24074459582801</v>
      </c>
      <c r="D74" s="1">
        <v>71.577350847648006</v>
      </c>
    </row>
    <row r="75" spans="1:4" x14ac:dyDescent="0.25">
      <c r="A75" s="1">
        <v>0.61</v>
      </c>
      <c r="B75" s="1">
        <v>234.064289636479</v>
      </c>
      <c r="C75" s="1">
        <v>179.433794014754</v>
      </c>
      <c r="D75" s="1">
        <v>72.522944414223105</v>
      </c>
    </row>
    <row r="76" spans="1:4" x14ac:dyDescent="0.25">
      <c r="A76" s="1">
        <v>0.62</v>
      </c>
      <c r="B76" s="1">
        <v>235.36787019927101</v>
      </c>
      <c r="C76" s="1">
        <v>180.60366390472399</v>
      </c>
      <c r="D76" s="1">
        <v>73.462131197763398</v>
      </c>
    </row>
    <row r="77" spans="1:4" x14ac:dyDescent="0.25">
      <c r="A77" s="1">
        <v>0.63</v>
      </c>
      <c r="B77" s="1">
        <v>236.64397828235099</v>
      </c>
      <c r="C77" s="1">
        <v>181.75102329249199</v>
      </c>
      <c r="D77" s="1">
        <v>74.394976091292307</v>
      </c>
    </row>
    <row r="78" spans="1:4" x14ac:dyDescent="0.25">
      <c r="A78" s="1">
        <v>0.64</v>
      </c>
      <c r="B78" s="1">
        <v>237.893473288492</v>
      </c>
      <c r="C78" s="1">
        <v>182.87651570349001</v>
      </c>
      <c r="D78" s="1">
        <v>75.321543114397798</v>
      </c>
    </row>
    <row r="79" spans="1:4" x14ac:dyDescent="0.25">
      <c r="A79" s="1">
        <v>0.65</v>
      </c>
      <c r="B79" s="1">
        <v>239.117179144907</v>
      </c>
      <c r="C79" s="1">
        <v>183.98076036539501</v>
      </c>
      <c r="D79" s="1">
        <v>76.241895427877793</v>
      </c>
    </row>
    <row r="80" spans="1:4" x14ac:dyDescent="0.25">
      <c r="A80" s="1">
        <v>0.66</v>
      </c>
      <c r="B80" s="1">
        <v>240.315886115062</v>
      </c>
      <c r="C80" s="1">
        <v>185.06435334418501</v>
      </c>
      <c r="D80" s="1">
        <v>77.156095348092705</v>
      </c>
    </row>
    <row r="81" spans="1:4" x14ac:dyDescent="0.25">
      <c r="A81" s="1">
        <v>0.67</v>
      </c>
      <c r="B81" s="1">
        <v>241.490352500569</v>
      </c>
      <c r="C81" s="1">
        <v>186.12786861702801</v>
      </c>
      <c r="D81" s="1">
        <v>78.064204361030704</v>
      </c>
    </row>
    <row r="82" spans="1:4" x14ac:dyDescent="0.25">
      <c r="A82" s="1">
        <v>0.68</v>
      </c>
      <c r="B82" s="1">
        <v>242.64130624086499</v>
      </c>
      <c r="C82" s="1">
        <v>187.17185908609599</v>
      </c>
      <c r="D82" s="1">
        <v>78.966283136092301</v>
      </c>
    </row>
    <row r="83" spans="1:4" x14ac:dyDescent="0.25">
      <c r="A83" s="1">
        <v>0.69</v>
      </c>
      <c r="B83" s="1">
        <v>243.769446417767</v>
      </c>
      <c r="C83" s="1">
        <v>188.19685753703899</v>
      </c>
      <c r="D83" s="1">
        <v>79.862391539602598</v>
      </c>
    </row>
    <row r="84" spans="1:4" x14ac:dyDescent="0.25">
      <c r="A84" s="1">
        <v>0.7</v>
      </c>
      <c r="B84" s="1">
        <v>244.87544467144201</v>
      </c>
      <c r="C84" s="1">
        <v>189.20337754562701</v>
      </c>
      <c r="D84" s="1">
        <v>80.752588648054498</v>
      </c>
    </row>
    <row r="85" spans="1:4" x14ac:dyDescent="0.25">
      <c r="A85" s="1">
        <v>0.71</v>
      </c>
      <c r="B85" s="1">
        <v>245.959946533801</v>
      </c>
      <c r="C85" s="1">
        <v>190.19191433579201</v>
      </c>
      <c r="D85" s="1">
        <v>81.6369327610916</v>
      </c>
    </row>
    <row r="86" spans="1:4" x14ac:dyDescent="0.25">
      <c r="A86" s="1">
        <v>0.72</v>
      </c>
      <c r="B86" s="1">
        <v>247.02357268491201</v>
      </c>
      <c r="C86" s="1">
        <v>191.162945592092</v>
      </c>
      <c r="D86" s="1">
        <v>82.515481414236305</v>
      </c>
    </row>
    <row r="87" spans="1:4" x14ac:dyDescent="0.25">
      <c r="A87" s="1">
        <v>0.73</v>
      </c>
      <c r="B87" s="1">
        <v>248.06692013752999</v>
      </c>
      <c r="C87" s="1">
        <v>192.116932229383</v>
      </c>
      <c r="D87" s="1">
        <v>83.388291391366806</v>
      </c>
    </row>
    <row r="88" spans="1:4" x14ac:dyDescent="0.25">
      <c r="A88" s="1">
        <v>0.74</v>
      </c>
      <c r="B88" s="1">
        <v>249.090563354534</v>
      </c>
      <c r="C88" s="1">
        <v>193.05431912232299</v>
      </c>
      <c r="D88" s="1">
        <v>84.255418736952706</v>
      </c>
    </row>
    <row r="89" spans="1:4" x14ac:dyDescent="0.25">
      <c r="A89" s="1">
        <v>0.75</v>
      </c>
      <c r="B89" s="1">
        <v>250.09505530363001</v>
      </c>
      <c r="C89" s="1">
        <v>193.97553579711101</v>
      </c>
      <c r="D89" s="1">
        <v>85.116918768050297</v>
      </c>
    </row>
    <row r="90" spans="1:4" x14ac:dyDescent="0.25">
      <c r="A90" s="1">
        <v>0.76</v>
      </c>
      <c r="B90" s="1">
        <v>251.08092845341699</v>
      </c>
      <c r="C90" s="1">
        <v>194.88099708774899</v>
      </c>
      <c r="D90" s="1">
        <v>85.972846086066298</v>
      </c>
    </row>
    <row r="91" spans="1:4" x14ac:dyDescent="0.25">
      <c r="A91" s="1">
        <v>0.77</v>
      </c>
      <c r="B91" s="1">
        <v>252.048695714568</v>
      </c>
      <c r="C91" s="1">
        <v>195.771103758903</v>
      </c>
      <c r="D91" s="1">
        <v>86.823254588293594</v>
      </c>
    </row>
    <row r="92" spans="1:4" x14ac:dyDescent="0.25">
      <c r="A92" s="1">
        <v>0.78</v>
      </c>
      <c r="B92" s="1">
        <v>252.998851329628</v>
      </c>
      <c r="C92" s="1">
        <v>196.64624309735399</v>
      </c>
      <c r="D92" s="1">
        <v>87.668197479224901</v>
      </c>
    </row>
    <row r="93" spans="1:4" x14ac:dyDescent="0.25">
      <c r="A93" s="1">
        <v>0.79</v>
      </c>
      <c r="B93" s="1">
        <v>253.93187171467301</v>
      </c>
      <c r="C93" s="1">
        <v>197.50678947385799</v>
      </c>
      <c r="D93" s="1">
        <v>88.5077272816484</v>
      </c>
    </row>
    <row r="94" spans="1:4" x14ac:dyDescent="0.25">
      <c r="A94" s="1">
        <v>0.8</v>
      </c>
      <c r="B94" s="1">
        <v>254.84821625584101</v>
      </c>
      <c r="C94" s="1">
        <v>198.353104877129</v>
      </c>
      <c r="D94" s="1">
        <v>89.341895847531404</v>
      </c>
    </row>
    <row r="95" spans="1:4" x14ac:dyDescent="0.25">
      <c r="A95" s="1">
        <v>0.81</v>
      </c>
      <c r="B95" s="1">
        <v>255.74832806352899</v>
      </c>
      <c r="C95" s="1">
        <v>199.18553942154901</v>
      </c>
      <c r="D95" s="1">
        <v>90.170754368695796</v>
      </c>
    </row>
    <row r="96" spans="1:4" x14ac:dyDescent="0.25">
      <c r="A96" s="1">
        <v>0.82</v>
      </c>
      <c r="B96" s="1">
        <v>256.63263468686398</v>
      </c>
      <c r="C96" s="1">
        <v>200.00443183010699</v>
      </c>
      <c r="D96" s="1">
        <v>90.994353387290502</v>
      </c>
    </row>
    <row r="97" spans="1:4" x14ac:dyDescent="0.25">
      <c r="A97" s="1">
        <v>0.83</v>
      </c>
      <c r="B97" s="1">
        <v>257.50154879086398</v>
      </c>
      <c r="C97" s="1">
        <v>200.81010989394301</v>
      </c>
      <c r="D97" s="1">
        <v>91.812742806065003</v>
      </c>
    </row>
    <row r="98" spans="1:4" x14ac:dyDescent="0.25">
      <c r="A98" s="1">
        <v>0.84</v>
      </c>
      <c r="B98" s="1">
        <v>258.355468798544</v>
      </c>
      <c r="C98" s="1">
        <v>201.60289090983801</v>
      </c>
      <c r="D98" s="1">
        <v>92.625971898448398</v>
      </c>
    </row>
    <row r="99" spans="1:4" x14ac:dyDescent="0.25">
      <c r="A99" s="1">
        <v>0.85</v>
      </c>
      <c r="B99" s="1">
        <v>259.194779500062</v>
      </c>
      <c r="C99" s="1">
        <v>202.383082096853</v>
      </c>
      <c r="D99" s="1">
        <v>93.434089318439206</v>
      </c>
    </row>
    <row r="100" spans="1:4" x14ac:dyDescent="0.25">
      <c r="A100" s="1">
        <v>0.86</v>
      </c>
      <c r="B100" s="1">
        <v>260.01985263087198</v>
      </c>
      <c r="C100" s="1">
        <v>203.150980993281</v>
      </c>
      <c r="D100" s="1">
        <v>94.237143110308196</v>
      </c>
    </row>
    <row r="101" spans="1:4" x14ac:dyDescent="0.25">
      <c r="A101" s="1">
        <v>0.87</v>
      </c>
      <c r="B101" s="1">
        <v>260.831047420696</v>
      </c>
      <c r="C101" s="1">
        <v>203.90687583497399</v>
      </c>
      <c r="D101" s="1">
        <v>95.035180718119804</v>
      </c>
    </row>
    <row r="102" spans="1:4" x14ac:dyDescent="0.25">
      <c r="A102" s="1">
        <v>0.88</v>
      </c>
      <c r="B102" s="1">
        <v>261.62871111502898</v>
      </c>
      <c r="C102" s="1">
        <v>204.65104591607499</v>
      </c>
      <c r="D102" s="1">
        <v>95.828248995076294</v>
      </c>
    </row>
    <row r="103" spans="1:4" x14ac:dyDescent="0.25">
      <c r="A103" s="1">
        <v>0.89</v>
      </c>
      <c r="B103" s="1">
        <v>262.413179470758</v>
      </c>
      <c r="C103" s="1">
        <v>205.38376193308699</v>
      </c>
      <c r="D103" s="1">
        <v>96.6163942126867</v>
      </c>
    </row>
    <row r="104" spans="1:4" x14ac:dyDescent="0.25">
      <c r="A104" s="1">
        <v>0.9</v>
      </c>
      <c r="B104" s="1">
        <v>263.18477722739499</v>
      </c>
      <c r="C104" s="1">
        <v>206.10528631317999</v>
      </c>
      <c r="D104" s="1">
        <v>97.399662069766805</v>
      </c>
    </row>
    <row r="105" spans="1:4" x14ac:dyDescent="0.25">
      <c r="A105" s="1">
        <v>0.91</v>
      </c>
      <c r="B105" s="1">
        <v>263.94381855529298</v>
      </c>
      <c r="C105" s="1">
        <v>206.815873527561</v>
      </c>
      <c r="D105" s="1">
        <v>98.178097701271497</v>
      </c>
    </row>
    <row r="106" spans="1:4" x14ac:dyDescent="0.25">
      <c r="A106" s="1">
        <v>0.92</v>
      </c>
      <c r="B106" s="1">
        <v>264.69060748216702</v>
      </c>
      <c r="C106" s="1">
        <v>207.51577039071299</v>
      </c>
      <c r="D106" s="1">
        <v>98.951745686964898</v>
      </c>
    </row>
    <row r="107" spans="1:4" x14ac:dyDescent="0.25">
      <c r="A107" s="1">
        <v>0.93</v>
      </c>
      <c r="B107" s="1">
        <v>265.42543829912</v>
      </c>
      <c r="C107" s="1">
        <v>208.20521634621301</v>
      </c>
      <c r="D107" s="1">
        <v>99.720650059930605</v>
      </c>
    </row>
    <row r="108" spans="1:4" x14ac:dyDescent="0.25">
      <c r="A108" s="1">
        <v>0.94</v>
      </c>
      <c r="B108" s="1">
        <v>266.14859594732297</v>
      </c>
      <c r="C108" s="1">
        <v>208.88444373985999</v>
      </c>
      <c r="D108" s="1">
        <v>100.484854314926</v>
      </c>
    </row>
    <row r="109" spans="1:4" x14ac:dyDescent="0.25">
      <c r="A109" s="1">
        <v>0.95</v>
      </c>
      <c r="B109" s="1">
        <v>266.86035638640698</v>
      </c>
      <c r="C109" s="1">
        <v>209.553678080727</v>
      </c>
      <c r="D109" s="1">
        <v>101.244401416584</v>
      </c>
    </row>
    <row r="110" spans="1:4" x14ac:dyDescent="0.25">
      <c r="A110" s="1">
        <v>0.96</v>
      </c>
      <c r="B110" s="1">
        <v>267.56098694557801</v>
      </c>
      <c r="C110" s="1">
        <v>210.21313829079699</v>
      </c>
      <c r="D110" s="1">
        <v>101.999333807464</v>
      </c>
    </row>
    <row r="111" spans="1:4" x14ac:dyDescent="0.25">
      <c r="A111" s="1">
        <v>0.97</v>
      </c>
      <c r="B111" s="1">
        <v>268.25074665838702</v>
      </c>
      <c r="C111" s="1">
        <v>210.863036943721</v>
      </c>
      <c r="D111" s="1">
        <v>102.74969341596</v>
      </c>
    </row>
    <row r="112" spans="1:4" x14ac:dyDescent="0.25">
      <c r="A112" s="1">
        <v>0.98</v>
      </c>
      <c r="B112" s="1">
        <v>268.92988658203802</v>
      </c>
      <c r="C112" s="1">
        <v>211.50358049327801</v>
      </c>
      <c r="D112" s="1">
        <v>103.49552166406001</v>
      </c>
    </row>
    <row r="113" spans="1:4" x14ac:dyDescent="0.25">
      <c r="A113" s="1">
        <v>0.99</v>
      </c>
      <c r="B113" s="1">
        <v>269.598650102058</v>
      </c>
      <c r="C113" s="1">
        <v>212.13496949203699</v>
      </c>
      <c r="D113" s="1">
        <v>104.236859474973</v>
      </c>
    </row>
    <row r="114" spans="1:4" x14ac:dyDescent="0.25">
      <c r="A114" s="1">
        <v>1</v>
      </c>
      <c r="B114" s="1">
        <v>270.257273223109</v>
      </c>
      <c r="C114" s="1">
        <v>212.75739880070401</v>
      </c>
      <c r="D114" s="1">
        <v>104.97374728060799</v>
      </c>
    </row>
    <row r="115" spans="1:4" x14ac:dyDescent="0.25">
      <c r="A115" s="1">
        <v>1.01</v>
      </c>
      <c r="B115" s="1">
        <v>270.90598484667299</v>
      </c>
      <c r="C115" s="1">
        <v>213.37105778863</v>
      </c>
      <c r="D115" s="1">
        <v>105.706225028929</v>
      </c>
    </row>
    <row r="116" spans="1:4" x14ac:dyDescent="0.25">
      <c r="A116" s="1">
        <v>1.02</v>
      </c>
      <c r="B116" s="1">
        <v>271.545007036291</v>
      </c>
      <c r="C116" s="1">
        <v>213.976130525895</v>
      </c>
      <c r="D116" s="1">
        <v>106.434332191173</v>
      </c>
    </row>
    <row r="117" spans="1:4" x14ac:dyDescent="0.25">
      <c r="A117" s="1">
        <v>1.03</v>
      </c>
      <c r="B117" s="1">
        <v>272.17455527100799</v>
      </c>
      <c r="C117" s="1">
        <v>214.572795967384</v>
      </c>
      <c r="D117" s="1">
        <v>107.15810776894</v>
      </c>
    </row>
    <row r="118" spans="1:4" x14ac:dyDescent="0.25">
      <c r="A118" s="1">
        <v>1.04</v>
      </c>
      <c r="B118" s="1">
        <v>272.79483868762202</v>
      </c>
      <c r="C118" s="1">
        <v>215.161228129253</v>
      </c>
      <c r="D118" s="1">
        <v>107.877590301156</v>
      </c>
    </row>
    <row r="119" spans="1:4" x14ac:dyDescent="0.25">
      <c r="A119" s="1">
        <v>1.05</v>
      </c>
      <c r="B119" s="1">
        <v>273.40606031232801</v>
      </c>
      <c r="C119" s="1">
        <v>215.741596258127</v>
      </c>
      <c r="D119" s="1">
        <v>108.592817870917</v>
      </c>
    </row>
    <row r="120" spans="1:4" x14ac:dyDescent="0.25">
      <c r="A120" s="1">
        <v>1.06</v>
      </c>
      <c r="B120" s="1">
        <v>274.008417282268</v>
      </c>
      <c r="C120" s="1">
        <v>216.31406499339801</v>
      </c>
      <c r="D120" s="1">
        <v>109.303828112205</v>
      </c>
    </row>
    <row r="121" spans="1:4" x14ac:dyDescent="0.25">
      <c r="A121" s="1">
        <v>1.07</v>
      </c>
      <c r="B121" s="1">
        <v>274.60210105752498</v>
      </c>
      <c r="C121" s="1">
        <v>216.87879452293799</v>
      </c>
      <c r="D121" s="1">
        <v>110.01065821648901</v>
      </c>
    </row>
    <row r="122" spans="1:4" x14ac:dyDescent="0.25">
      <c r="A122" s="1">
        <v>1.08</v>
      </c>
      <c r="B122" s="1">
        <v>275.187297624015</v>
      </c>
      <c r="C122" s="1">
        <v>217.435940732538</v>
      </c>
      <c r="D122" s="1">
        <v>110.713344939214</v>
      </c>
    </row>
    <row r="123" spans="1:4" x14ac:dyDescent="0.25">
      <c r="A123" s="1">
        <v>1.0900000000000001</v>
      </c>
      <c r="B123" s="1">
        <v>275.76418768774403</v>
      </c>
      <c r="C123" s="1">
        <v>217.98565534937001</v>
      </c>
      <c r="D123" s="1">
        <v>111.411924606166</v>
      </c>
    </row>
    <row r="124" spans="1:4" x14ac:dyDescent="0.25">
      <c r="A124" s="1">
        <v>1.1000000000000001</v>
      </c>
      <c r="B124" s="1">
        <v>276.33294686085202</v>
      </c>
      <c r="C124" s="1">
        <v>218.52808607974299</v>
      </c>
      <c r="D124" s="1">
        <v>112.106433119738</v>
      </c>
    </row>
    <row r="125" spans="1:4" x14ac:dyDescent="0.25">
      <c r="A125" s="1">
        <v>1.1100000000000001</v>
      </c>
      <c r="B125" s="1">
        <v>276.89374583984102</v>
      </c>
      <c r="C125" s="1">
        <v>219.06337674142</v>
      </c>
      <c r="D125" s="1">
        <v>112.796905965077</v>
      </c>
    </row>
    <row r="126" spans="1:4" x14ac:dyDescent="0.25">
      <c r="A126" s="1">
        <v>1.1200000000000001</v>
      </c>
      <c r="B126" s="1">
        <v>277.44675057637602</v>
      </c>
      <c r="C126" s="1">
        <v>219.59166739074499</v>
      </c>
      <c r="D126" s="1">
        <v>113.48337821612699</v>
      </c>
    </row>
    <row r="127" spans="1:4" x14ac:dyDescent="0.25">
      <c r="A127" s="1">
        <v>1.1299999999999999</v>
      </c>
      <c r="B127" s="1">
        <v>277.99212244101301</v>
      </c>
      <c r="C127" s="1">
        <v>220.11309444481799</v>
      </c>
      <c r="D127" s="1">
        <v>114.16588454157301</v>
      </c>
    </row>
    <row r="128" spans="1:4" x14ac:dyDescent="0.25">
      <c r="A128" s="1">
        <v>1.1399999999999999</v>
      </c>
      <c r="B128" s="1">
        <v>278.53001838018901</v>
      </c>
      <c r="C128" s="1">
        <v>220.62779079892999</v>
      </c>
      <c r="D128" s="1">
        <v>114.844459210672</v>
      </c>
    </row>
    <row r="129" spans="1:4" x14ac:dyDescent="0.25">
      <c r="A129" s="1">
        <v>1.1499999999999999</v>
      </c>
      <c r="B129" s="1">
        <v>279.06059106681101</v>
      </c>
      <c r="C129" s="1">
        <v>221.13588593948799</v>
      </c>
      <c r="D129" s="1">
        <v>115.51913609899</v>
      </c>
    </row>
    <row r="130" spans="1:4" x14ac:dyDescent="0.25">
      <c r="A130" s="1">
        <v>1.1599999999999999</v>
      </c>
      <c r="B130" s="1">
        <v>279.58398904472</v>
      </c>
      <c r="C130" s="1">
        <v>221.63750605262001</v>
      </c>
      <c r="D130" s="1">
        <v>116.189948694042</v>
      </c>
    </row>
    <row r="131" spans="1:4" x14ac:dyDescent="0.25">
      <c r="A131" s="1">
        <v>1.17</v>
      </c>
      <c r="B131" s="1">
        <v>280.10035686734898</v>
      </c>
      <c r="C131" s="1">
        <v>222.13277412865199</v>
      </c>
      <c r="D131" s="1">
        <v>116.85693010083</v>
      </c>
    </row>
    <row r="132" spans="1:4" x14ac:dyDescent="0.25">
      <c r="A132" s="1">
        <v>1.18</v>
      </c>
      <c r="B132" s="1">
        <v>280.60983523082399</v>
      </c>
      <c r="C132" s="1">
        <v>222.62181006264501</v>
      </c>
      <c r="D132" s="1">
        <v>117.520113047292</v>
      </c>
    </row>
    <row r="133" spans="1:4" x14ac:dyDescent="0.25">
      <c r="A133" s="1">
        <v>1.19</v>
      </c>
      <c r="B133" s="1">
        <v>281.11256110176902</v>
      </c>
      <c r="C133" s="1">
        <v>223.104730751158</v>
      </c>
      <c r="D133" s="1">
        <v>118.179529889649</v>
      </c>
    </row>
    <row r="134" spans="1:4" x14ac:dyDescent="0.25">
      <c r="A134" s="1">
        <v>1.2</v>
      </c>
      <c r="B134" s="1">
        <v>281.608667840073</v>
      </c>
      <c r="C134" s="1">
        <v>223.58165018540299</v>
      </c>
      <c r="D134" s="1">
        <v>118.835212617675</v>
      </c>
    </row>
    <row r="135" spans="1:4" x14ac:dyDescent="0.25">
      <c r="A135" s="1">
        <v>1.21</v>
      </c>
      <c r="B135" s="1">
        <v>282.098285316827</v>
      </c>
      <c r="C135" s="1">
        <v>224.05267954095001</v>
      </c>
      <c r="D135" s="1">
        <v>119.487192859866</v>
      </c>
    </row>
    <row r="136" spans="1:4" x14ac:dyDescent="0.25">
      <c r="A136" s="1">
        <v>1.22</v>
      </c>
      <c r="B136" s="1">
        <v>282.58154002767702</v>
      </c>
      <c r="C136" s="1">
        <v>224.51792726412799</v>
      </c>
      <c r="D136" s="1">
        <v>120.135501888524</v>
      </c>
    </row>
    <row r="137" spans="1:4" x14ac:dyDescent="0.25">
      <c r="A137" s="1">
        <v>1.23</v>
      </c>
      <c r="B137" s="1">
        <v>283.05855520177403</v>
      </c>
      <c r="C137" s="1">
        <v>224.97749915526299</v>
      </c>
      <c r="D137" s="1">
        <v>120.78017062476199</v>
      </c>
    </row>
    <row r="138" spans="1:4" x14ac:dyDescent="0.25">
      <c r="A138" s="1">
        <v>1.24</v>
      </c>
      <c r="B138" s="1">
        <v>283.52945090653498</v>
      </c>
      <c r="C138" s="1">
        <v>225.43149844889399</v>
      </c>
      <c r="D138" s="1">
        <v>121.42122964341701</v>
      </c>
    </row>
    <row r="139" spans="1:4" x14ac:dyDescent="0.25">
      <c r="A139" s="1">
        <v>1.25</v>
      </c>
      <c r="B139" s="1">
        <v>283.99434414840499</v>
      </c>
      <c r="C139" s="1">
        <v>225.88002589107501</v>
      </c>
      <c r="D139" s="1">
        <v>122.058709177884</v>
      </c>
    </row>
    <row r="140" spans="1:4" x14ac:dyDescent="0.25">
      <c r="A140" s="1">
        <v>1.26</v>
      </c>
      <c r="B140" s="1">
        <v>284.45334896977698</v>
      </c>
      <c r="C140" s="1">
        <v>226.32317981391699</v>
      </c>
      <c r="D140" s="1">
        <v>122.692639124869</v>
      </c>
    </row>
    <row r="141" spans="1:4" x14ac:dyDescent="0.25">
      <c r="A141" s="1">
        <v>1.27</v>
      </c>
      <c r="B141" s="1">
        <v>284.906576542263</v>
      </c>
      <c r="C141" s="1">
        <v>226.76105620745099</v>
      </c>
      <c r="D141" s="1">
        <v>123.323049049063</v>
      </c>
    </row>
    <row r="142" spans="1:4" x14ac:dyDescent="0.25">
      <c r="A142" s="1">
        <v>1.28</v>
      </c>
      <c r="B142" s="1">
        <v>285.354135256463</v>
      </c>
      <c r="C142" s="1">
        <v>227.19374878894499</v>
      </c>
      <c r="D142" s="1">
        <v>123.94996818774</v>
      </c>
    </row>
    <row r="143" spans="1:4" x14ac:dyDescent="0.25">
      <c r="A143" s="1">
        <v>1.29</v>
      </c>
      <c r="B143" s="1">
        <v>285.79613080837998</v>
      </c>
      <c r="C143" s="1">
        <v>227.62134906977801</v>
      </c>
      <c r="D143" s="1">
        <v>124.573425455272</v>
      </c>
    </row>
    <row r="144" spans="1:4" x14ac:dyDescent="0.25">
      <c r="A144" s="1">
        <v>1.3</v>
      </c>
      <c r="B144" s="1">
        <v>286.23266628264298</v>
      </c>
      <c r="C144" s="1">
        <v>228.043946419957</v>
      </c>
      <c r="D144" s="1">
        <v>125.193449447582</v>
      </c>
    </row>
    <row r="145" spans="1:4" x14ac:dyDescent="0.25">
      <c r="A145" s="1">
        <v>1.31</v>
      </c>
      <c r="B145" s="1">
        <v>286.66384223265601</v>
      </c>
      <c r="C145" s="1">
        <v>228.461628130392</v>
      </c>
      <c r="D145" s="1">
        <v>125.810068446508</v>
      </c>
    </row>
    <row r="146" spans="1:4" x14ac:dyDescent="0.25">
      <c r="A146" s="1">
        <v>1.32</v>
      </c>
      <c r="B146" s="1">
        <v>287.08975675781602</v>
      </c>
      <c r="C146" s="1">
        <v>228.87447947300501</v>
      </c>
      <c r="D146" s="1">
        <v>126.42331042411</v>
      </c>
    </row>
    <row r="147" spans="1:4" x14ac:dyDescent="0.25">
      <c r="A147" s="1">
        <v>1.33</v>
      </c>
      <c r="B147" s="1">
        <v>287.51050557792502</v>
      </c>
      <c r="C147" s="1">
        <v>229.282583758767</v>
      </c>
      <c r="D147" s="1">
        <v>127.033203046895</v>
      </c>
    </row>
    <row r="148" spans="1:4" x14ac:dyDescent="0.25">
      <c r="A148" s="1">
        <v>1.34</v>
      </c>
      <c r="B148" s="1">
        <v>287.92618210490298</v>
      </c>
      <c r="C148" s="1">
        <v>229.686022393743</v>
      </c>
      <c r="D148" s="1">
        <v>127.63977367998</v>
      </c>
    </row>
    <row r="149" spans="1:4" x14ac:dyDescent="0.25">
      <c r="A149" s="1">
        <v>1.35</v>
      </c>
      <c r="B149" s="1">
        <v>288.33687751193003</v>
      </c>
      <c r="C149" s="1">
        <v>230.08487493322801</v>
      </c>
      <c r="D149" s="1">
        <v>128.24304939118699</v>
      </c>
    </row>
    <row r="150" spans="1:4" x14ac:dyDescent="0.25">
      <c r="A150" s="1">
        <v>1.36</v>
      </c>
      <c r="B150" s="1">
        <v>288.74268080011302</v>
      </c>
      <c r="C150" s="1">
        <v>230.47921913405</v>
      </c>
      <c r="D150" s="1">
        <v>128.84305695506399</v>
      </c>
    </row>
    <row r="151" spans="1:4" x14ac:dyDescent="0.25">
      <c r="A151" s="1">
        <v>1.37</v>
      </c>
      <c r="B151" s="1">
        <v>289.14367886278899</v>
      </c>
      <c r="C151" s="1">
        <v>230.86913100509801</v>
      </c>
      <c r="D151" s="1">
        <v>129.43982285684999</v>
      </c>
    </row>
    <row r="152" spans="1:4" x14ac:dyDescent="0.25">
      <c r="A152" s="1">
        <v>1.38</v>
      </c>
      <c r="B152" s="1">
        <v>289.53995654754999</v>
      </c>
      <c r="C152" s="1">
        <v>231.25468485617199</v>
      </c>
      <c r="D152" s="1">
        <v>130.03337329637199</v>
      </c>
    </row>
    <row r="153" spans="1:4" x14ac:dyDescent="0.25">
      <c r="A153" s="1">
        <v>1.39</v>
      </c>
      <c r="B153" s="1">
        <v>289.93159671609999</v>
      </c>
      <c r="C153" s="1">
        <v>231.63595334518999</v>
      </c>
      <c r="D153" s="1">
        <v>130.62373419187901</v>
      </c>
    </row>
    <row r="154" spans="1:4" x14ac:dyDescent="0.25">
      <c r="A154" s="1">
        <v>1.4</v>
      </c>
      <c r="B154" s="1">
        <v>290.31868030201201</v>
      </c>
      <c r="C154" s="1">
        <v>232.01300752383699</v>
      </c>
      <c r="D154" s="1">
        <v>131.21093118381299</v>
      </c>
    </row>
    <row r="155" spans="1:4" x14ac:dyDescent="0.25">
      <c r="A155" s="1">
        <v>1.41</v>
      </c>
      <c r="B155" s="1">
        <v>290.70128636649201</v>
      </c>
      <c r="C155" s="1">
        <v>232.385916881707</v>
      </c>
      <c r="D155" s="1">
        <v>131.794989638522</v>
      </c>
    </row>
    <row r="156" spans="1:4" x14ac:dyDescent="0.25">
      <c r="A156" s="1">
        <v>1.42</v>
      </c>
      <c r="B156" s="1">
        <v>291.07949215220901</v>
      </c>
      <c r="C156" s="1">
        <v>232.754749388997</v>
      </c>
      <c r="D156" s="1">
        <v>132.375934651915</v>
      </c>
    </row>
    <row r="157" spans="1:4" x14ac:dyDescent="0.25">
      <c r="A157" s="1">
        <v>1.43</v>
      </c>
      <c r="B157" s="1">
        <v>291.45337313528302</v>
      </c>
      <c r="C157" s="1">
        <v>233.11957153780699</v>
      </c>
      <c r="D157" s="1">
        <v>132.95379105305301</v>
      </c>
    </row>
    <row r="158" spans="1:4" x14ac:dyDescent="0.25">
      <c r="A158" s="1">
        <v>1.44</v>
      </c>
      <c r="B158" s="1">
        <v>291.82300307550503</v>
      </c>
      <c r="C158" s="1">
        <v>233.480448382106</v>
      </c>
      <c r="D158" s="1">
        <v>133.52858340768799</v>
      </c>
    </row>
    <row r="159" spans="1:4" x14ac:dyDescent="0.25">
      <c r="A159" s="1">
        <v>1.45</v>
      </c>
      <c r="B159" s="1">
        <v>292.18845406483803</v>
      </c>
      <c r="C159" s="1">
        <v>233.83744357639799</v>
      </c>
      <c r="D159" s="1">
        <v>134.10033602174599</v>
      </c>
    </row>
    <row r="160" spans="1:4" x14ac:dyDescent="0.25">
      <c r="A160" s="1">
        <v>1.46</v>
      </c>
      <c r="B160" s="1">
        <v>292.54979657430101</v>
      </c>
      <c r="C160" s="1">
        <v>234.190619413158</v>
      </c>
      <c r="D160" s="1">
        <v>134.66907294475001</v>
      </c>
    </row>
    <row r="161" spans="1:4" x14ac:dyDescent="0.25">
      <c r="A161" s="1">
        <v>1.47</v>
      </c>
      <c r="B161" s="1">
        <v>292.90709949926901</v>
      </c>
      <c r="C161" s="1">
        <v>234.54003685906301</v>
      </c>
      <c r="D161" s="1">
        <v>135.234817973193</v>
      </c>
    </row>
    <row r="162" spans="1:4" x14ac:dyDescent="0.25">
      <c r="A162" s="1">
        <v>1.48</v>
      </c>
      <c r="B162" s="1">
        <v>293.26043020326301</v>
      </c>
      <c r="C162" s="1">
        <v>234.885755590081</v>
      </c>
      <c r="D162" s="1">
        <v>135.797594653858</v>
      </c>
    </row>
    <row r="163" spans="1:4" x14ac:dyDescent="0.25">
      <c r="A163" s="1">
        <v>1.49</v>
      </c>
      <c r="B163" s="1">
        <v>293.609854560293</v>
      </c>
      <c r="C163" s="1">
        <v>235.22783402544701</v>
      </c>
      <c r="D163" s="1">
        <v>136.357426287083</v>
      </c>
    </row>
    <row r="164" spans="1:4" x14ac:dyDescent="0.25">
      <c r="A164" s="1">
        <v>1.5</v>
      </c>
      <c r="B164" s="1">
        <v>293.95543699579702</v>
      </c>
      <c r="C164" s="1">
        <v>235.56632936057201</v>
      </c>
      <c r="D164" s="1">
        <v>136.91433592998101</v>
      </c>
    </row>
    <row r="165" spans="1:4" x14ac:dyDescent="0.25">
      <c r="A165" s="1">
        <v>1.51</v>
      </c>
      <c r="B165" s="1">
        <v>294.29724052624601</v>
      </c>
      <c r="C165" s="1">
        <v>235.901297598919</v>
      </c>
      <c r="D165" s="1">
        <v>137.46834639959999</v>
      </c>
    </row>
    <row r="166" spans="1:4" x14ac:dyDescent="0.25">
      <c r="A166" s="1">
        <v>1.52</v>
      </c>
      <c r="B166" s="1">
        <v>294.635326797446</v>
      </c>
      <c r="C166" s="1">
        <v>236.23279358290199</v>
      </c>
      <c r="D166" s="1">
        <v>138.019480276043</v>
      </c>
    </row>
    <row r="167" spans="1:4" x14ac:dyDescent="0.25">
      <c r="A167" s="1">
        <v>1.53</v>
      </c>
      <c r="B167" s="1">
        <v>294.96975612160901</v>
      </c>
      <c r="C167" s="1">
        <v>236.56087102380801</v>
      </c>
      <c r="D167" s="1">
        <v>138.567759905532</v>
      </c>
    </row>
    <row r="168" spans="1:4" x14ac:dyDescent="0.25">
      <c r="A168" s="1">
        <v>1.54</v>
      </c>
      <c r="B168" s="1">
        <v>295.30058751321599</v>
      </c>
      <c r="C168" s="1">
        <v>236.885582530818</v>
      </c>
      <c r="D168" s="1">
        <v>139.11320740343399</v>
      </c>
    </row>
    <row r="169" spans="1:4" x14ac:dyDescent="0.25">
      <c r="A169" s="1">
        <v>1.55</v>
      </c>
      <c r="B169" s="1">
        <v>295.62787872373599</v>
      </c>
      <c r="C169" s="1">
        <v>237.206979639125</v>
      </c>
      <c r="D169" s="1">
        <v>139.65584465723001</v>
      </c>
    </row>
    <row r="170" spans="1:4" x14ac:dyDescent="0.25">
      <c r="A170" s="1">
        <v>1.56</v>
      </c>
      <c r="B170" s="1">
        <v>295.95168627523702</v>
      </c>
      <c r="C170" s="1">
        <v>237.52511283720401</v>
      </c>
      <c r="D170" s="1">
        <v>140.195693329443</v>
      </c>
    </row>
    <row r="171" spans="1:4" x14ac:dyDescent="0.25">
      <c r="A171" s="1">
        <v>1.57</v>
      </c>
      <c r="B171" s="1">
        <v>296.27206549292299</v>
      </c>
      <c r="C171" s="1">
        <v>237.84003159325101</v>
      </c>
      <c r="D171" s="1">
        <v>140.73277486052299</v>
      </c>
    </row>
    <row r="172" spans="1:4" x14ac:dyDescent="0.25">
      <c r="A172" s="1">
        <v>1.58</v>
      </c>
      <c r="B172" s="1">
        <v>296.58907053664899</v>
      </c>
      <c r="C172" s="1">
        <v>238.15178438082501</v>
      </c>
      <c r="D172" s="1">
        <v>141.267110471683</v>
      </c>
    </row>
    <row r="173" spans="1:4" x14ac:dyDescent="0.25">
      <c r="A173" s="1">
        <v>1.59</v>
      </c>
      <c r="B173" s="1">
        <v>296.90275443144299</v>
      </c>
      <c r="C173" s="1">
        <v>238.460418703724</v>
      </c>
      <c r="D173" s="1">
        <v>141.79872116769701</v>
      </c>
    </row>
    <row r="174" spans="1:4" x14ac:dyDescent="0.25">
      <c r="A174" s="1">
        <v>1.6</v>
      </c>
      <c r="B174" s="1">
        <v>297.21316909707502</v>
      </c>
      <c r="C174" s="1">
        <v>238.76598112011399</v>
      </c>
      <c r="D174" s="1">
        <v>142.32762773964799</v>
      </c>
    </row>
    <row r="175" spans="1:4" x14ac:dyDescent="0.25">
      <c r="A175" s="1">
        <v>1.61</v>
      </c>
      <c r="B175" s="1">
        <v>297.52036537670301</v>
      </c>
      <c r="C175" s="1">
        <v>239.06851726594201</v>
      </c>
      <c r="D175" s="1">
        <v>142.85385076764501</v>
      </c>
    </row>
    <row r="176" spans="1:4" x14ac:dyDescent="0.25">
      <c r="A176" s="1">
        <v>1.62</v>
      </c>
      <c r="B176" s="1">
        <v>297.824393064638</v>
      </c>
      <c r="C176" s="1">
        <v>239.36807187765899</v>
      </c>
      <c r="D176" s="1">
        <v>143.377410623484</v>
      </c>
    </row>
    <row r="177" spans="1:4" x14ac:dyDescent="0.25">
      <c r="A177" s="1">
        <v>1.63</v>
      </c>
      <c r="B177" s="1">
        <v>298.12530093324602</v>
      </c>
      <c r="C177" s="1">
        <v>239.66468881427099</v>
      </c>
      <c r="D177" s="1">
        <v>143.89832747328401</v>
      </c>
    </row>
    <row r="178" spans="1:4" x14ac:dyDescent="0.25">
      <c r="A178" s="1">
        <v>1.64</v>
      </c>
      <c r="B178" s="1">
        <v>298.42313675903898</v>
      </c>
      <c r="C178" s="1">
        <v>239.95841107874901</v>
      </c>
      <c r="D178" s="1">
        <v>144.416621280074</v>
      </c>
    </row>
    <row r="179" spans="1:4" x14ac:dyDescent="0.25">
      <c r="A179" s="1">
        <v>1.65</v>
      </c>
      <c r="B179" s="1">
        <v>298.71794734795702</v>
      </c>
      <c r="C179" s="1">
        <v>240.24928083881099</v>
      </c>
      <c r="D179" s="1">
        <v>144.932311806342</v>
      </c>
    </row>
    <row r="180" spans="1:4" x14ac:dyDescent="0.25">
      <c r="A180" s="1">
        <v>1.66</v>
      </c>
      <c r="B180" s="1">
        <v>299.009778559891</v>
      </c>
      <c r="C180" s="1">
        <v>240.53733944710299</v>
      </c>
      <c r="D180" s="1">
        <v>145.44541861654699</v>
      </c>
    </row>
    <row r="181" spans="1:4" x14ac:dyDescent="0.25">
      <c r="A181" s="1">
        <v>1.67</v>
      </c>
      <c r="B181" s="1">
        <v>299.29867533246602</v>
      </c>
      <c r="C181" s="1">
        <v>240.822627460799</v>
      </c>
      <c r="D181" s="1">
        <v>145.95596107959599</v>
      </c>
    </row>
    <row r="182" spans="1:4" x14ac:dyDescent="0.25">
      <c r="A182" s="1">
        <v>1.68</v>
      </c>
      <c r="B182" s="1">
        <v>299.58468170410998</v>
      </c>
      <c r="C182" s="1">
        <v>241.105184660633</v>
      </c>
      <c r="D182" s="1">
        <v>146.46395837127599</v>
      </c>
    </row>
    <row r="183" spans="1:4" x14ac:dyDescent="0.25">
      <c r="A183" s="1">
        <v>1.69</v>
      </c>
      <c r="B183" s="1">
        <v>299.86784083642902</v>
      </c>
      <c r="C183" s="1">
        <v>241.385050069399</v>
      </c>
      <c r="D183" s="1">
        <v>146.96942947666099</v>
      </c>
    </row>
    <row r="184" spans="1:4" x14ac:dyDescent="0.25">
      <c r="A184" s="1">
        <v>1.7</v>
      </c>
      <c r="B184" s="1">
        <v>300.14819503592702</v>
      </c>
      <c r="C184" s="1">
        <v>241.66226196990601</v>
      </c>
      <c r="D184" s="1">
        <v>147.472393192472</v>
      </c>
    </row>
    <row r="185" spans="1:4" x14ac:dyDescent="0.25">
      <c r="A185" s="1">
        <v>1.71</v>
      </c>
      <c r="B185" s="1">
        <v>300.425785775073</v>
      </c>
      <c r="C185" s="1">
        <v>241.936857922445</v>
      </c>
      <c r="D185" s="1">
        <v>147.97286812941101</v>
      </c>
    </row>
    <row r="186" spans="1:4" x14ac:dyDescent="0.25">
      <c r="A186" s="1">
        <v>1.72</v>
      </c>
      <c r="B186" s="1">
        <v>300.70065371275501</v>
      </c>
      <c r="C186" s="1">
        <v>242.20887478174899</v>
      </c>
      <c r="D186" s="1">
        <v>148.47087271445301</v>
      </c>
    </row>
    <row r="187" spans="1:4" x14ac:dyDescent="0.25">
      <c r="A187" s="1">
        <v>1.73</v>
      </c>
      <c r="B187" s="1">
        <v>300.97283871413299</v>
      </c>
      <c r="C187" s="1">
        <v>242.478348713484</v>
      </c>
      <c r="D187" s="1">
        <v>148.96642519311001</v>
      </c>
    </row>
    <row r="188" spans="1:4" x14ac:dyDescent="0.25">
      <c r="A188" s="1">
        <v>1.74</v>
      </c>
      <c r="B188" s="1">
        <v>301.24237986991398</v>
      </c>
      <c r="C188" s="1">
        <v>242.74531521027899</v>
      </c>
      <c r="D188" s="1">
        <v>149.459543631657</v>
      </c>
    </row>
    <row r="189" spans="1:4" x14ac:dyDescent="0.25">
      <c r="A189" s="1">
        <v>1.75</v>
      </c>
      <c r="B189" s="1">
        <v>301.50931551506699</v>
      </c>
      <c r="C189" s="1">
        <v>243.009809107309</v>
      </c>
      <c r="D189" s="1">
        <v>149.950245919331</v>
      </c>
    </row>
    <row r="190" spans="1:4" x14ac:dyDescent="0.25">
      <c r="A190" s="1">
        <v>1.76</v>
      </c>
      <c r="B190" s="1">
        <v>301.77368324699597</v>
      </c>
      <c r="C190" s="1">
        <v>243.27186459744601</v>
      </c>
      <c r="D190" s="1">
        <v>150.43854977049199</v>
      </c>
    </row>
    <row r="191" spans="1:4" x14ac:dyDescent="0.25">
      <c r="A191" s="1">
        <v>1.77</v>
      </c>
      <c r="B191" s="1">
        <v>302.03551994319901</v>
      </c>
      <c r="C191" s="1">
        <v>243.53151524600099</v>
      </c>
      <c r="D191" s="1">
        <v>150.924472726754</v>
      </c>
    </row>
    <row r="192" spans="1:4" x14ac:dyDescent="0.25">
      <c r="A192" s="1">
        <v>1.78</v>
      </c>
      <c r="B192" s="1">
        <v>302.29486177841198</v>
      </c>
      <c r="C192" s="1">
        <v>243.788794005048</v>
      </c>
      <c r="D192" s="1">
        <v>151.40803215908701</v>
      </c>
    </row>
    <row r="193" spans="1:4" x14ac:dyDescent="0.25">
      <c r="A193" s="1">
        <v>1.79</v>
      </c>
      <c r="B193" s="1">
        <v>302.55174424127199</v>
      </c>
      <c r="C193" s="1">
        <v>244.043733227372</v>
      </c>
      <c r="D193" s="1">
        <v>151.889245269886</v>
      </c>
    </row>
    <row r="194" spans="1:4" x14ac:dyDescent="0.25">
      <c r="A194" s="1">
        <v>1.8</v>
      </c>
      <c r="B194" s="1">
        <v>302.80620215050499</v>
      </c>
      <c r="C194" s="1">
        <v>244.296364680024</v>
      </c>
      <c r="D194" s="1">
        <v>152.36812909501299</v>
      </c>
    </row>
    <row r="195" spans="1:4" x14ac:dyDescent="0.25">
      <c r="A195" s="1">
        <v>1.81</v>
      </c>
      <c r="B195" s="1">
        <v>303.05826967066099</v>
      </c>
      <c r="C195" s="1">
        <v>244.546719557524</v>
      </c>
      <c r="D195" s="1">
        <v>152.84470050580401</v>
      </c>
    </row>
    <row r="196" spans="1:4" x14ac:dyDescent="0.25">
      <c r="A196" s="1">
        <v>1.82</v>
      </c>
      <c r="B196" s="1">
        <v>303.30798032740398</v>
      </c>
      <c r="C196" s="1">
        <v>244.79482849469699</v>
      </c>
      <c r="D196" s="1">
        <v>153.31897621105401</v>
      </c>
    </row>
    <row r="197" spans="1:4" x14ac:dyDescent="0.25">
      <c r="A197" s="1">
        <v>1.83</v>
      </c>
      <c r="B197" s="1">
        <v>303.55536702237498</v>
      </c>
      <c r="C197" s="1">
        <v>245.04072157917099</v>
      </c>
      <c r="D197" s="1">
        <v>153.790972758967</v>
      </c>
    </row>
    <row r="198" spans="1:4" x14ac:dyDescent="0.25">
      <c r="A198" s="1">
        <v>1.84</v>
      </c>
      <c r="B198" s="1">
        <v>303.80046204764699</v>
      </c>
      <c r="C198" s="1">
        <v>245.284428363541</v>
      </c>
      <c r="D198" s="1">
        <v>154.26070653908101</v>
      </c>
    </row>
    <row r="199" spans="1:4" x14ac:dyDescent="0.25">
      <c r="A199" s="1">
        <v>1.85</v>
      </c>
      <c r="B199" s="1">
        <v>304.04329709977497</v>
      </c>
      <c r="C199" s="1">
        <v>245.52597787720501</v>
      </c>
      <c r="D199" s="1">
        <v>154.72819378416801</v>
      </c>
    </row>
    <row r="200" spans="1:4" x14ac:dyDescent="0.25">
      <c r="A200" s="1">
        <v>1.86</v>
      </c>
      <c r="B200" s="1">
        <v>304.283903293462</v>
      </c>
      <c r="C200" s="1">
        <v>245.76539863789901</v>
      </c>
      <c r="D200" s="1">
        <v>155.19345057209901</v>
      </c>
    </row>
    <row r="201" spans="1:4" x14ac:dyDescent="0.25">
      <c r="A201" s="1">
        <v>1.87</v>
      </c>
      <c r="B201" s="1">
        <v>304.522311174847</v>
      </c>
      <c r="C201" s="1">
        <v>246.00271866291101</v>
      </c>
      <c r="D201" s="1">
        <v>155.65649282769201</v>
      </c>
    </row>
    <row r="202" spans="1:4" x14ac:dyDescent="0.25">
      <c r="A202" s="1">
        <v>1.88</v>
      </c>
      <c r="B202" s="1">
        <v>304.758550734435</v>
      </c>
      <c r="C202" s="1">
        <v>246.237965480019</v>
      </c>
      <c r="D202" s="1">
        <v>156.11733632452501</v>
      </c>
    </row>
    <row r="203" spans="1:4" x14ac:dyDescent="0.25">
      <c r="A203" s="1">
        <v>1.89</v>
      </c>
      <c r="B203" s="1">
        <v>304.992651419673</v>
      </c>
      <c r="C203" s="1">
        <v>246.471166138131</v>
      </c>
      <c r="D203" s="1">
        <v>156.57599668673001</v>
      </c>
    </row>
    <row r="204" spans="1:4" x14ac:dyDescent="0.25">
      <c r="A204" s="1">
        <v>1.9</v>
      </c>
      <c r="B204" s="1">
        <v>305.22464214718502</v>
      </c>
      <c r="C204" s="1">
        <v>246.70234721765399</v>
      </c>
      <c r="D204" s="1">
        <v>157.032489390759</v>
      </c>
    </row>
    <row r="205" spans="1:4" x14ac:dyDescent="0.25">
      <c r="A205" s="1">
        <v>1.91</v>
      </c>
      <c r="B205" s="1">
        <v>305.45455131468202</v>
      </c>
      <c r="C205" s="1">
        <v>246.931534840593</v>
      </c>
      <c r="D205" s="1">
        <v>157.48682976712001</v>
      </c>
    </row>
    <row r="206" spans="1:4" x14ac:dyDescent="0.25">
      <c r="A206" s="1">
        <v>1.92</v>
      </c>
      <c r="B206" s="1">
        <v>305.68240681254701</v>
      </c>
      <c r="C206" s="1">
        <v>247.15875468039101</v>
      </c>
      <c r="D206" s="1">
        <v>157.93903300209999</v>
      </c>
    </row>
    <row r="207" spans="1:4" x14ac:dyDescent="0.25">
      <c r="A207" s="1">
        <v>1.93</v>
      </c>
      <c r="B207" s="1">
        <v>305.908236035117</v>
      </c>
      <c r="C207" s="1">
        <v>247.38403197151601</v>
      </c>
      <c r="D207" s="1">
        <v>158.389114139453</v>
      </c>
    </row>
    <row r="208" spans="1:4" x14ac:dyDescent="0.25">
      <c r="A208" s="1">
        <v>1.94</v>
      </c>
      <c r="B208" s="1">
        <v>306.13206589165799</v>
      </c>
      <c r="C208" s="1">
        <v>247.60739151880301</v>
      </c>
      <c r="D208" s="1">
        <v>158.837088082067</v>
      </c>
    </row>
    <row r="209" spans="1:4" x14ac:dyDescent="0.25">
      <c r="A209" s="1">
        <v>1.95</v>
      </c>
      <c r="B209" s="1">
        <v>306.35392281705901</v>
      </c>
      <c r="C209" s="1">
        <v>247.82885770656</v>
      </c>
      <c r="D209" s="1">
        <v>159.28296959361299</v>
      </c>
    </row>
    <row r="210" spans="1:4" x14ac:dyDescent="0.25">
      <c r="A210" s="1">
        <v>1.96</v>
      </c>
      <c r="B210" s="1">
        <v>306.57383278223699</v>
      </c>
      <c r="C210" s="1">
        <v>248.04845450744</v>
      </c>
      <c r="D210" s="1">
        <v>159.72677330016401</v>
      </c>
    </row>
    <row r="211" spans="1:4" x14ac:dyDescent="0.25">
      <c r="A211" s="1">
        <v>1.97</v>
      </c>
      <c r="B211" s="1">
        <v>306.79182130427102</v>
      </c>
      <c r="C211" s="1">
        <v>248.26620549109401</v>
      </c>
      <c r="D211" s="1">
        <v>160.16851369179599</v>
      </c>
    </row>
    <row r="212" spans="1:4" x14ac:dyDescent="0.25">
      <c r="A212" s="1">
        <v>1.98</v>
      </c>
      <c r="B212" s="1">
        <v>307.00791345627403</v>
      </c>
      <c r="C212" s="1">
        <v>248.48213383260099</v>
      </c>
      <c r="D212" s="1">
        <v>160.608205124162</v>
      </c>
    </row>
    <row r="213" spans="1:4" x14ac:dyDescent="0.25">
      <c r="A213" s="1">
        <v>1.99</v>
      </c>
      <c r="B213" s="1">
        <v>307.22213387700498</v>
      </c>
      <c r="C213" s="1">
        <v>248.69626232069299</v>
      </c>
      <c r="D213" s="1">
        <v>161.04586182005099</v>
      </c>
    </row>
    <row r="214" spans="1:4" x14ac:dyDescent="0.25">
      <c r="A214" s="1">
        <v>2</v>
      </c>
      <c r="B214" s="1">
        <v>307.434506780238</v>
      </c>
      <c r="C214" s="1">
        <v>248.908613365771</v>
      </c>
      <c r="D214" s="1">
        <v>161.48149787092001</v>
      </c>
    </row>
    <row r="215" spans="1:4" x14ac:dyDescent="0.25">
      <c r="A215" s="1">
        <v>2.0099999999999998</v>
      </c>
      <c r="B215" s="1">
        <v>307.64505596387801</v>
      </c>
      <c r="C215" s="1">
        <v>249.11920900772401</v>
      </c>
      <c r="D215" s="1">
        <v>161.91512723840401</v>
      </c>
    </row>
    <row r="216" spans="1:4" x14ac:dyDescent="0.25">
      <c r="A216" s="1">
        <v>2.02</v>
      </c>
      <c r="B216" s="1">
        <v>307.85380481886102</v>
      </c>
      <c r="C216" s="1">
        <v>249.328070923555</v>
      </c>
      <c r="D216" s="1">
        <v>162.34676375581199</v>
      </c>
    </row>
    <row r="217" spans="1:4" x14ac:dyDescent="0.25">
      <c r="A217" s="1">
        <v>2.0299999999999998</v>
      </c>
      <c r="B217" s="1">
        <v>308.06077633780802</v>
      </c>
      <c r="C217" s="1">
        <v>249.53522043481999</v>
      </c>
      <c r="D217" s="1">
        <v>162.776421129596</v>
      </c>
    </row>
    <row r="218" spans="1:4" x14ac:dyDescent="0.25">
      <c r="A218" s="1">
        <v>2.04</v>
      </c>
      <c r="B218" s="1">
        <v>308.26599312347099</v>
      </c>
      <c r="C218" s="1">
        <v>249.74067851487999</v>
      </c>
      <c r="D218" s="1">
        <v>163.20411294079901</v>
      </c>
    </row>
    <row r="219" spans="1:4" x14ac:dyDescent="0.25">
      <c r="A219" s="1">
        <v>2.0499999999999998</v>
      </c>
      <c r="B219" s="1">
        <v>308.46947739696299</v>
      </c>
      <c r="C219" s="1">
        <v>249.944465795985</v>
      </c>
      <c r="D219" s="1">
        <v>163.629852646491</v>
      </c>
    </row>
    <row r="220" spans="1:4" x14ac:dyDescent="0.25">
      <c r="A220" s="1">
        <v>2.06</v>
      </c>
      <c r="B220" s="1">
        <v>308.67125100577601</v>
      </c>
      <c r="C220" s="1">
        <v>250.14660257617601</v>
      </c>
      <c r="D220" s="1">
        <v>164.053653581178</v>
      </c>
    </row>
    <row r="221" spans="1:4" x14ac:dyDescent="0.25">
      <c r="A221" s="1">
        <v>2.0699999999999998</v>
      </c>
      <c r="B221" s="1">
        <v>308.87133543160098</v>
      </c>
      <c r="C221" s="1">
        <v>250.347108826029</v>
      </c>
      <c r="D221" s="1">
        <v>164.475528958192</v>
      </c>
    </row>
    <row r="222" spans="1:4" x14ac:dyDescent="0.25">
      <c r="A222" s="1">
        <v>2.08</v>
      </c>
      <c r="B222" s="1">
        <v>309.06975179795501</v>
      </c>
      <c r="C222" s="1">
        <v>250.54600419522799</v>
      </c>
      <c r="D222" s="1">
        <v>164.895491871068</v>
      </c>
    </row>
    <row r="223" spans="1:4" x14ac:dyDescent="0.25">
      <c r="A223" s="1">
        <v>2.09</v>
      </c>
      <c r="B223" s="1">
        <v>309.26652087760999</v>
      </c>
      <c r="C223" s="1">
        <v>250.74330801898799</v>
      </c>
      <c r="D223" s="1">
        <v>165.313555294899</v>
      </c>
    </row>
    <row r="224" spans="1:4" x14ac:dyDescent="0.25">
      <c r="A224" s="1">
        <v>2.1</v>
      </c>
      <c r="B224" s="1">
        <v>309.46166309984898</v>
      </c>
      <c r="C224" s="1">
        <v>250.93903932431999</v>
      </c>
      <c r="D224" s="1">
        <v>165.72973208766601</v>
      </c>
    </row>
    <row r="225" spans="1:4" x14ac:dyDescent="0.25">
      <c r="A225" s="1">
        <v>2.11</v>
      </c>
      <c r="B225" s="1">
        <v>309.65519855753098</v>
      </c>
      <c r="C225" s="1">
        <v>251.13321683614399</v>
      </c>
      <c r="D225" s="1">
        <v>166.14403499156401</v>
      </c>
    </row>
    <row r="226" spans="1:4" x14ac:dyDescent="0.25">
      <c r="A226" s="1">
        <v>2.12</v>
      </c>
      <c r="B226" s="1">
        <v>309.84714701399099</v>
      </c>
      <c r="C226" s="1">
        <v>251.32585898326599</v>
      </c>
      <c r="D226" s="1">
        <v>166.556476634299</v>
      </c>
    </row>
    <row r="227" spans="1:4" x14ac:dyDescent="0.25">
      <c r="A227" s="1">
        <v>2.13</v>
      </c>
      <c r="B227" s="1">
        <v>310.03752790976398</v>
      </c>
      <c r="C227" s="1">
        <v>251.516983904206</v>
      </c>
      <c r="D227" s="1">
        <v>166.967069530369</v>
      </c>
    </row>
    <row r="228" spans="1:4" x14ac:dyDescent="0.25">
      <c r="A228" s="1">
        <v>2.14</v>
      </c>
      <c r="B228" s="1">
        <v>310.22636036915497</v>
      </c>
      <c r="C228" s="1">
        <v>251.70660945288901</v>
      </c>
      <c r="D228" s="1">
        <v>167.375826082332</v>
      </c>
    </row>
    <row r="229" spans="1:4" x14ac:dyDescent="0.25">
      <c r="A229" s="1">
        <v>2.15</v>
      </c>
      <c r="B229" s="1">
        <v>310.41366320663798</v>
      </c>
      <c r="C229" s="1">
        <v>251.894753204209</v>
      </c>
      <c r="D229" s="1">
        <v>167.782758582057</v>
      </c>
    </row>
    <row r="230" spans="1:4" x14ac:dyDescent="0.25">
      <c r="A230" s="1">
        <v>2.16</v>
      </c>
      <c r="B230" s="1">
        <v>310.59945493310403</v>
      </c>
      <c r="C230" s="1">
        <v>252.08143245945701</v>
      </c>
      <c r="D230" s="1">
        <v>168.18787921195201</v>
      </c>
    </row>
    <row r="231" spans="1:4" x14ac:dyDescent="0.25">
      <c r="A231" s="1">
        <v>2.17</v>
      </c>
      <c r="B231" s="1">
        <v>310.78375376196601</v>
      </c>
      <c r="C231" s="1">
        <v>252.26666425162199</v>
      </c>
      <c r="D231" s="1">
        <v>168.591200046181</v>
      </c>
    </row>
    <row r="232" spans="1:4" x14ac:dyDescent="0.25">
      <c r="A232" s="1">
        <v>2.1800000000000002</v>
      </c>
      <c r="B232" s="1">
        <v>310.96657761510301</v>
      </c>
      <c r="C232" s="1">
        <v>252.450465350576</v>
      </c>
      <c r="D232" s="1">
        <v>168.992733051865</v>
      </c>
    </row>
    <row r="233" spans="1:4" x14ac:dyDescent="0.25">
      <c r="A233" s="1">
        <v>2.19</v>
      </c>
      <c r="B233" s="1">
        <v>311.14794412867599</v>
      </c>
      <c r="C233" s="1">
        <v>252.632852268134</v>
      </c>
      <c r="D233" s="1">
        <v>169.392490090265</v>
      </c>
    </row>
    <row r="234" spans="1:4" x14ac:dyDescent="0.25">
      <c r="A234" s="1">
        <v>2.2000000000000002</v>
      </c>
      <c r="B234" s="1">
        <v>311.32787065879501</v>
      </c>
      <c r="C234" s="1">
        <v>252.81384126299801</v>
      </c>
      <c r="D234" s="1">
        <v>169.790482917948</v>
      </c>
    </row>
    <row r="235" spans="1:4" x14ac:dyDescent="0.25">
      <c r="A235" s="1">
        <v>2.21</v>
      </c>
      <c r="B235" s="1">
        <v>311.50637428705801</v>
      </c>
      <c r="C235" s="1">
        <v>252.99344834558499</v>
      </c>
      <c r="D235" s="1">
        <v>170.18672318794199</v>
      </c>
    </row>
    <row r="236" spans="1:4" x14ac:dyDescent="0.25">
      <c r="A236" s="1">
        <v>2.2200000000000002</v>
      </c>
      <c r="B236" s="1">
        <v>311.68347182595699</v>
      </c>
      <c r="C236" s="1">
        <v>253.171689282758</v>
      </c>
      <c r="D236" s="1">
        <v>170.58122245087301</v>
      </c>
    </row>
    <row r="237" spans="1:4" x14ac:dyDescent="0.25">
      <c r="A237" s="1">
        <v>2.23</v>
      </c>
      <c r="B237" s="1">
        <v>311.85917982415498</v>
      </c>
      <c r="C237" s="1">
        <v>253.348579602428</v>
      </c>
      <c r="D237" s="1">
        <v>170.97399215608601</v>
      </c>
    </row>
    <row r="238" spans="1:4" x14ac:dyDescent="0.25">
      <c r="A238" s="1">
        <v>2.2400000000000002</v>
      </c>
      <c r="B238" s="1">
        <v>312.03351457164399</v>
      </c>
      <c r="C238" s="1">
        <v>253.524134598073</v>
      </c>
      <c r="D238" s="1">
        <v>171.36504365275499</v>
      </c>
    </row>
    <row r="239" spans="1:4" x14ac:dyDescent="0.25">
      <c r="A239" s="1">
        <v>2.25</v>
      </c>
      <c r="B239" s="1">
        <v>312.20649210477501</v>
      </c>
      <c r="C239" s="1">
        <v>253.69836933314099</v>
      </c>
      <c r="D239" s="1">
        <v>171.75438819097201</v>
      </c>
    </row>
    <row r="240" spans="1:4" x14ac:dyDescent="0.25">
      <c r="A240" s="1">
        <v>2.2599999999999998</v>
      </c>
      <c r="B240" s="1">
        <v>312.37812821117899</v>
      </c>
      <c r="C240" s="1">
        <v>253.871298645358</v>
      </c>
      <c r="D240" s="1">
        <v>172.14203692282999</v>
      </c>
    </row>
    <row r="241" spans="1:4" x14ac:dyDescent="0.25">
      <c r="A241" s="1">
        <v>2.27</v>
      </c>
      <c r="B241" s="1">
        <v>312.54843843456803</v>
      </c>
      <c r="C241" s="1">
        <v>254.042937150944</v>
      </c>
      <c r="D241" s="1">
        <v>172.528000903487</v>
      </c>
    </row>
    <row r="242" spans="1:4" x14ac:dyDescent="0.25">
      <c r="A242" s="1">
        <v>2.2799999999999998</v>
      </c>
      <c r="B242" s="1">
        <v>312.71743807943102</v>
      </c>
      <c r="C242" s="1">
        <v>254.21329924872899</v>
      </c>
      <c r="D242" s="1">
        <v>172.91229109221601</v>
      </c>
    </row>
    <row r="243" spans="1:4" x14ac:dyDescent="0.25">
      <c r="A243" s="1">
        <v>2.29</v>
      </c>
      <c r="B243" s="1">
        <v>312.885142215614</v>
      </c>
      <c r="C243" s="1">
        <v>254.382399124176</v>
      </c>
      <c r="D243" s="1">
        <v>173.29491835344101</v>
      </c>
    </row>
    <row r="244" spans="1:4" x14ac:dyDescent="0.25">
      <c r="A244" s="1">
        <v>2.2999999999999998</v>
      </c>
      <c r="B244" s="1">
        <v>313.05156568280302</v>
      </c>
      <c r="C244" s="1">
        <v>254.55025075332699</v>
      </c>
      <c r="D244" s="1">
        <v>173.675893457764</v>
      </c>
    </row>
    <row r="245" spans="1:4" x14ac:dyDescent="0.25">
      <c r="A245" s="1">
        <v>2.31</v>
      </c>
      <c r="B245" s="1">
        <v>313.216723094901</v>
      </c>
      <c r="C245" s="1">
        <v>254.71686790664401</v>
      </c>
      <c r="D245" s="1">
        <v>174.055227082973</v>
      </c>
    </row>
    <row r="246" spans="1:4" x14ac:dyDescent="0.25">
      <c r="A246" s="1">
        <v>2.3199999999999998</v>
      </c>
      <c r="B246" s="1">
        <v>313.38062884430298</v>
      </c>
      <c r="C246" s="1">
        <v>254.88226415278299</v>
      </c>
      <c r="D246" s="1">
        <v>174.43292981504101</v>
      </c>
    </row>
    <row r="247" spans="1:4" x14ac:dyDescent="0.25">
      <c r="A247" s="1">
        <v>2.33</v>
      </c>
      <c r="B247" s="1">
        <v>313.54329710608101</v>
      </c>
      <c r="C247" s="1">
        <v>255.04645286227299</v>
      </c>
      <c r="D247" s="1">
        <v>174.80901214911199</v>
      </c>
    </row>
    <row r="248" spans="1:4" x14ac:dyDescent="0.25">
      <c r="A248" s="1">
        <v>2.34</v>
      </c>
      <c r="B248" s="1">
        <v>313.70474184206699</v>
      </c>
      <c r="C248" s="1">
        <v>255.209447211118</v>
      </c>
      <c r="D248" s="1">
        <v>175.18348449046701</v>
      </c>
    </row>
    <row r="249" spans="1:4" x14ac:dyDescent="0.25">
      <c r="A249" s="1">
        <v>2.35</v>
      </c>
      <c r="B249" s="1">
        <v>313.86497680484899</v>
      </c>
      <c r="C249" s="1">
        <v>255.37126018432599</v>
      </c>
      <c r="D249" s="1">
        <v>175.556357155494</v>
      </c>
    </row>
    <row r="250" spans="1:4" x14ac:dyDescent="0.25">
      <c r="A250" s="1">
        <v>2.36</v>
      </c>
      <c r="B250" s="1">
        <v>314.02401554167898</v>
      </c>
      <c r="C250" s="1">
        <v>255.531904579356</v>
      </c>
      <c r="D250" s="1">
        <v>175.92764037262501</v>
      </c>
    </row>
    <row r="251" spans="1:4" x14ac:dyDescent="0.25">
      <c r="A251" s="1">
        <v>2.37</v>
      </c>
      <c r="B251" s="1">
        <v>314.18187139828598</v>
      </c>
      <c r="C251" s="1">
        <v>255.69139300948899</v>
      </c>
      <c r="D251" s="1">
        <v>176.297344283277</v>
      </c>
    </row>
    <row r="252" spans="1:4" x14ac:dyDescent="0.25">
      <c r="A252" s="1">
        <v>2.38</v>
      </c>
      <c r="B252" s="1">
        <v>314.33855752261201</v>
      </c>
      <c r="C252" s="1">
        <v>255.84973790713201</v>
      </c>
      <c r="D252" s="1">
        <v>176.665478942775</v>
      </c>
    </row>
    <row r="253" spans="1:4" x14ac:dyDescent="0.25">
      <c r="A253" s="1">
        <v>2.39</v>
      </c>
      <c r="B253" s="1">
        <v>314.49408686846499</v>
      </c>
      <c r="C253" s="1">
        <v>256.00695152704901</v>
      </c>
      <c r="D253" s="1">
        <v>177.03205432126299</v>
      </c>
    </row>
    <row r="254" spans="1:4" x14ac:dyDescent="0.25">
      <c r="A254" s="1">
        <v>2.4</v>
      </c>
      <c r="B254" s="1">
        <v>314.64847219908398</v>
      </c>
      <c r="C254" s="1">
        <v>256.16304594952101</v>
      </c>
      <c r="D254" s="1">
        <v>177.39708030460099</v>
      </c>
    </row>
    <row r="255" spans="1:4" x14ac:dyDescent="0.25">
      <c r="A255" s="1">
        <v>2.41</v>
      </c>
      <c r="B255" s="1">
        <v>314.80172609063197</v>
      </c>
      <c r="C255" s="1">
        <v>256.31803308344001</v>
      </c>
      <c r="D255" s="1">
        <v>177.76056669526099</v>
      </c>
    </row>
    <row r="256" spans="1:4" x14ac:dyDescent="0.25">
      <c r="A256" s="1">
        <v>2.42</v>
      </c>
      <c r="B256" s="1">
        <v>314.95386093561501</v>
      </c>
      <c r="C256" s="1">
        <v>256.47192466934098</v>
      </c>
      <c r="D256" s="1">
        <v>178.12252321319599</v>
      </c>
    </row>
    <row r="257" spans="1:4" x14ac:dyDescent="0.25">
      <c r="A257" s="1">
        <v>2.4300000000000002</v>
      </c>
      <c r="B257" s="1">
        <v>315.10488894621699</v>
      </c>
      <c r="C257" s="1">
        <v>256.624732282362</v>
      </c>
      <c r="D257" s="1">
        <v>178.48295949671399</v>
      </c>
    </row>
    <row r="258" spans="1:4" x14ac:dyDescent="0.25">
      <c r="A258" s="1">
        <v>2.44</v>
      </c>
      <c r="B258" s="1">
        <v>315.25482215757103</v>
      </c>
      <c r="C258" s="1">
        <v>256.77646733515098</v>
      </c>
      <c r="D258" s="1">
        <v>178.841885103327</v>
      </c>
    </row>
    <row r="259" spans="1:4" x14ac:dyDescent="0.25">
      <c r="A259" s="1">
        <v>2.4500000000000002</v>
      </c>
      <c r="B259" s="1">
        <v>315.403672430955</v>
      </c>
      <c r="C259" s="1">
        <v>256.927141080703</v>
      </c>
      <c r="D259" s="1">
        <v>179.19930951059899</v>
      </c>
    </row>
    <row r="260" spans="1:4" x14ac:dyDescent="0.25">
      <c r="A260" s="1">
        <v>2.46</v>
      </c>
      <c r="B260" s="1">
        <v>315.55145145692001</v>
      </c>
      <c r="C260" s="1">
        <v>257.07676461514501</v>
      </c>
      <c r="D260" s="1">
        <v>179.55524211698301</v>
      </c>
    </row>
    <row r="261" spans="1:4" x14ac:dyDescent="0.25">
      <c r="A261" s="1">
        <v>2.4700000000000002</v>
      </c>
      <c r="B261" s="1">
        <v>315.69817075835101</v>
      </c>
      <c r="C261" s="1">
        <v>257.225348880458</v>
      </c>
      <c r="D261" s="1">
        <v>179.90969224263901</v>
      </c>
    </row>
    <row r="262" spans="1:4" x14ac:dyDescent="0.25">
      <c r="A262" s="1">
        <v>2.48</v>
      </c>
      <c r="B262" s="1">
        <v>315.84384169346299</v>
      </c>
      <c r="C262" s="1">
        <v>257.372904667147</v>
      </c>
      <c r="D262" s="1">
        <v>180.262669130251</v>
      </c>
    </row>
    <row r="263" spans="1:4" x14ac:dyDescent="0.25">
      <c r="A263" s="1">
        <v>2.4900000000000002</v>
      </c>
      <c r="B263" s="1">
        <v>315.98847545873002</v>
      </c>
      <c r="C263" s="1">
        <v>257.51944261684997</v>
      </c>
      <c r="D263" s="1">
        <v>180.61418194582899</v>
      </c>
    </row>
    <row r="264" spans="1:4" x14ac:dyDescent="0.25">
      <c r="A264" s="1">
        <v>2.5</v>
      </c>
      <c r="B264" s="1">
        <v>316.13208309175599</v>
      </c>
      <c r="C264" s="1">
        <v>257.66497322489897</v>
      </c>
      <c r="D264" s="1">
        <v>180.96423977950499</v>
      </c>
    </row>
    <row r="265" spans="1:4" x14ac:dyDescent="0.25">
      <c r="A265" s="1">
        <v>2.5099999999999998</v>
      </c>
      <c r="B265" s="1">
        <v>316.27467547408003</v>
      </c>
      <c r="C265" s="1">
        <v>257.80950684282499</v>
      </c>
      <c r="D265" s="1">
        <v>181.312851646312</v>
      </c>
    </row>
    <row r="266" spans="1:4" x14ac:dyDescent="0.25">
      <c r="A266" s="1">
        <v>2.52</v>
      </c>
      <c r="B266" s="1">
        <v>316.41626333392799</v>
      </c>
      <c r="C266" s="1">
        <v>257.95305368081102</v>
      </c>
      <c r="D266" s="1">
        <v>181.66002648696301</v>
      </c>
    </row>
    <row r="267" spans="1:4" x14ac:dyDescent="0.25">
      <c r="A267" s="1">
        <v>2.5299999999999998</v>
      </c>
      <c r="B267" s="1">
        <v>316.55685724890202</v>
      </c>
      <c r="C267" s="1">
        <v>258.095623810098</v>
      </c>
      <c r="D267" s="1">
        <v>182.00577316861299</v>
      </c>
    </row>
    <row r="268" spans="1:4" x14ac:dyDescent="0.25">
      <c r="A268" s="1">
        <v>2.54</v>
      </c>
      <c r="B268" s="1">
        <v>316.69646764861199</v>
      </c>
      <c r="C268" s="1">
        <v>258.23722716534098</v>
      </c>
      <c r="D268" s="1">
        <v>182.35010048561</v>
      </c>
    </row>
    <row r="269" spans="1:4" x14ac:dyDescent="0.25">
      <c r="A269" s="1">
        <v>2.5499999999999998</v>
      </c>
      <c r="B269" s="1">
        <v>316.83510481726103</v>
      </c>
      <c r="C269" s="1">
        <v>258.37787354691397</v>
      </c>
      <c r="D269" s="1">
        <v>182.69301716025001</v>
      </c>
    </row>
    <row r="270" spans="1:4" x14ac:dyDescent="0.25">
      <c r="A270" s="1">
        <v>2.56</v>
      </c>
      <c r="B270" s="1">
        <v>316.97277889616299</v>
      </c>
      <c r="C270" s="1">
        <v>258.51757262317398</v>
      </c>
      <c r="D270" s="1">
        <v>183.034531843504</v>
      </c>
    </row>
    <row r="271" spans="1:4" x14ac:dyDescent="0.25">
      <c r="A271" s="1">
        <v>2.57</v>
      </c>
      <c r="B271" s="1">
        <v>317.10949988622298</v>
      </c>
      <c r="C271" s="1">
        <v>258.65633393267399</v>
      </c>
      <c r="D271" s="1">
        <v>183.37465311575099</v>
      </c>
    </row>
    <row r="272" spans="1:4" x14ac:dyDescent="0.25">
      <c r="A272" s="1">
        <v>2.58</v>
      </c>
      <c r="B272" s="1">
        <v>317.245277650351</v>
      </c>
      <c r="C272" s="1">
        <v>258.794166886337</v>
      </c>
      <c r="D272" s="1">
        <v>183.71338948749499</v>
      </c>
    </row>
    <row r="273" spans="1:4" x14ac:dyDescent="0.25">
      <c r="A273" s="1">
        <v>2.59</v>
      </c>
      <c r="B273" s="1">
        <v>317.38012191584301</v>
      </c>
      <c r="C273" s="1">
        <v>258.931080769581</v>
      </c>
      <c r="D273" s="1">
        <v>184.05074940007401</v>
      </c>
    </row>
    <row r="274" spans="1:4" x14ac:dyDescent="0.25">
      <c r="A274" s="1">
        <v>2.6</v>
      </c>
      <c r="B274" s="1">
        <v>317.51404227669502</v>
      </c>
      <c r="C274" s="1">
        <v>259.06708474440399</v>
      </c>
      <c r="D274" s="1">
        <v>184.38674122636499</v>
      </c>
    </row>
    <row r="275" spans="1:4" x14ac:dyDescent="0.25">
      <c r="A275" s="1">
        <v>2.61</v>
      </c>
      <c r="B275" s="1">
        <v>317.64704819588599</v>
      </c>
      <c r="C275" s="1">
        <v>259.20218785143197</v>
      </c>
      <c r="D275" s="1">
        <v>184.72137327146899</v>
      </c>
    </row>
    <row r="276" spans="1:4" x14ac:dyDescent="0.25">
      <c r="A276" s="1">
        <v>2.62</v>
      </c>
      <c r="B276" s="1">
        <v>317.77914900760101</v>
      </c>
      <c r="C276" s="1">
        <v>259.33639901191401</v>
      </c>
      <c r="D276" s="1">
        <v>185.05465377340599</v>
      </c>
    </row>
    <row r="277" spans="1:4" x14ac:dyDescent="0.25">
      <c r="A277" s="1">
        <v>2.63</v>
      </c>
      <c r="B277" s="1">
        <v>317.91035391941699</v>
      </c>
      <c r="C277" s="1">
        <v>259.46972702969703</v>
      </c>
      <c r="D277" s="1">
        <v>185.38659090377899</v>
      </c>
    </row>
    <row r="278" spans="1:4" x14ac:dyDescent="0.25">
      <c r="A278" s="1">
        <v>2.64</v>
      </c>
      <c r="B278" s="1">
        <v>318.04067201444599</v>
      </c>
      <c r="C278" s="1">
        <v>259.60218059314002</v>
      </c>
      <c r="D278" s="1">
        <v>185.717192768454</v>
      </c>
    </row>
    <row r="279" spans="1:4" x14ac:dyDescent="0.25">
      <c r="A279" s="1">
        <v>2.65</v>
      </c>
      <c r="B279" s="1">
        <v>318.17011225342401</v>
      </c>
      <c r="C279" s="1">
        <v>259.73376827700901</v>
      </c>
      <c r="D279" s="1">
        <v>186.046467408209</v>
      </c>
    </row>
    <row r="280" spans="1:4" x14ac:dyDescent="0.25">
      <c r="A280" s="1">
        <v>2.66</v>
      </c>
      <c r="B280" s="1">
        <v>318.29868347677001</v>
      </c>
      <c r="C280" s="1">
        <v>259.86449854432499</v>
      </c>
      <c r="D280" s="1">
        <v>186.37442279939299</v>
      </c>
    </row>
    <row r="281" spans="1:4" x14ac:dyDescent="0.25">
      <c r="A281" s="1">
        <v>2.67</v>
      </c>
      <c r="B281" s="1">
        <v>318.42639440659701</v>
      </c>
      <c r="C281" s="1">
        <v>259.99437974817602</v>
      </c>
      <c r="D281" s="1">
        <v>186.70106685456901</v>
      </c>
    </row>
    <row r="282" spans="1:4" x14ac:dyDescent="0.25">
      <c r="A282" s="1">
        <v>2.68</v>
      </c>
      <c r="B282" s="1">
        <v>318.553253648686</v>
      </c>
      <c r="C282" s="1">
        <v>260.12342013350099</v>
      </c>
      <c r="D282" s="1">
        <v>187.026407423146</v>
      </c>
    </row>
    <row r="283" spans="1:4" x14ac:dyDescent="0.25">
      <c r="A283" s="1">
        <v>2.69</v>
      </c>
      <c r="B283" s="1">
        <v>318.67926969441601</v>
      </c>
      <c r="C283" s="1">
        <v>260.25162783882899</v>
      </c>
      <c r="D283" s="1">
        <v>187.35045229201401</v>
      </c>
    </row>
    <row r="284" spans="1:4" x14ac:dyDescent="0.25">
      <c r="A284" s="1">
        <v>2.7</v>
      </c>
      <c r="B284" s="1">
        <v>318.804450922662</v>
      </c>
      <c r="C284" s="1">
        <v>260.37901089799698</v>
      </c>
      <c r="D284" s="1">
        <v>187.67320918616099</v>
      </c>
    </row>
    <row r="285" spans="1:4" x14ac:dyDescent="0.25">
      <c r="A285" s="1">
        <v>2.71</v>
      </c>
      <c r="B285" s="1">
        <v>318.928805601649</v>
      </c>
      <c r="C285" s="1">
        <v>260.50557724181999</v>
      </c>
      <c r="D285" s="1">
        <v>187.994685769287</v>
      </c>
    </row>
    <row r="286" spans="1:4" x14ac:dyDescent="0.25">
      <c r="A286" s="1">
        <v>2.72</v>
      </c>
      <c r="B286" s="1">
        <v>319.05234189077498</v>
      </c>
      <c r="C286" s="1">
        <v>260.63133469974599</v>
      </c>
      <c r="D286" s="1">
        <v>188.314889644413</v>
      </c>
    </row>
    <row r="287" spans="1:4" x14ac:dyDescent="0.25">
      <c r="A287" s="1">
        <v>2.73</v>
      </c>
      <c r="B287" s="1">
        <v>319.17506784239401</v>
      </c>
      <c r="C287" s="1">
        <v>260.75629100146199</v>
      </c>
      <c r="D287" s="1">
        <v>188.63382835447999</v>
      </c>
    </row>
    <row r="288" spans="1:4" x14ac:dyDescent="0.25">
      <c r="A288" s="1">
        <v>2.74</v>
      </c>
      <c r="B288" s="1">
        <v>319.29699140356797</v>
      </c>
      <c r="C288" s="1">
        <v>260.88045377848198</v>
      </c>
      <c r="D288" s="1">
        <v>188.95150938293699</v>
      </c>
    </row>
    <row r="289" spans="1:4" x14ac:dyDescent="0.25">
      <c r="A289" s="1">
        <v>2.75</v>
      </c>
      <c r="B289" s="1">
        <v>319.41812041777899</v>
      </c>
      <c r="C289" s="1">
        <v>261.003830565702</v>
      </c>
      <c r="D289" s="1">
        <v>189.26794015433299</v>
      </c>
    </row>
    <row r="290" spans="1:4" x14ac:dyDescent="0.25">
      <c r="A290" s="1">
        <v>2.76</v>
      </c>
      <c r="B290" s="1">
        <v>319.53846262661301</v>
      </c>
      <c r="C290" s="1">
        <v>261.12642880291997</v>
      </c>
      <c r="D290" s="1">
        <v>189.58312803489201</v>
      </c>
    </row>
    <row r="291" spans="1:4" x14ac:dyDescent="0.25">
      <c r="A291" s="1">
        <v>2.77</v>
      </c>
      <c r="B291" s="1">
        <v>319.658025671411</v>
      </c>
      <c r="C291" s="1">
        <v>261.24825583633702</v>
      </c>
      <c r="D291" s="1">
        <v>189.89708033308099</v>
      </c>
    </row>
    <row r="292" spans="1:4" x14ac:dyDescent="0.25">
      <c r="A292" s="1">
        <v>2.78</v>
      </c>
      <c r="B292" s="1">
        <v>319.77681709488201</v>
      </c>
      <c r="C292" s="1">
        <v>261.369318920019</v>
      </c>
      <c r="D292" s="1">
        <v>190.20980430018301</v>
      </c>
    </row>
    <row r="293" spans="1:4" x14ac:dyDescent="0.25">
      <c r="A293" s="1">
        <v>2.79</v>
      </c>
      <c r="B293" s="1">
        <v>319.89484434269298</v>
      </c>
      <c r="C293" s="1">
        <v>261.48962521733898</v>
      </c>
      <c r="D293" s="1">
        <v>190.52130713084699</v>
      </c>
    </row>
    <row r="294" spans="1:4" x14ac:dyDescent="0.25">
      <c r="A294" s="1">
        <v>2.8</v>
      </c>
      <c r="B294" s="1">
        <v>320.01211476502198</v>
      </c>
      <c r="C294" s="1">
        <v>261.60918180239099</v>
      </c>
      <c r="D294" s="1">
        <v>190.831595963648</v>
      </c>
    </row>
    <row r="295" spans="1:4" x14ac:dyDescent="0.25">
      <c r="A295" s="1">
        <v>2.81</v>
      </c>
      <c r="B295" s="1">
        <v>320.12863561808899</v>
      </c>
      <c r="C295" s="1">
        <v>261.72799566137599</v>
      </c>
      <c r="D295" s="1">
        <v>191.14067788162299</v>
      </c>
    </row>
    <row r="296" spans="1:4" x14ac:dyDescent="0.25">
      <c r="A296" s="1">
        <v>2.82</v>
      </c>
      <c r="B296" s="1">
        <v>320.24441406564398</v>
      </c>
      <c r="C296" s="1">
        <v>261.84607369396099</v>
      </c>
      <c r="D296" s="1">
        <v>191.44855991281901</v>
      </c>
    </row>
    <row r="297" spans="1:4" x14ac:dyDescent="0.25">
      <c r="A297" s="1">
        <v>2.83</v>
      </c>
      <c r="B297" s="1">
        <v>320.35945718044297</v>
      </c>
      <c r="C297" s="1">
        <v>261.96342271461901</v>
      </c>
      <c r="D297" s="1">
        <v>191.75524903081899</v>
      </c>
    </row>
    <row r="298" spans="1:4" x14ac:dyDescent="0.25">
      <c r="A298" s="1">
        <v>2.84</v>
      </c>
      <c r="B298" s="1">
        <v>320.47377194568497</v>
      </c>
      <c r="C298" s="1">
        <v>262.08004945393299</v>
      </c>
      <c r="D298" s="1">
        <v>192.06075215527201</v>
      </c>
    </row>
    <row r="299" spans="1:4" x14ac:dyDescent="0.25">
      <c r="A299" s="1">
        <v>2.85</v>
      </c>
      <c r="B299" s="1">
        <v>320.58736525642502</v>
      </c>
      <c r="C299" s="1">
        <v>262.19596055988899</v>
      </c>
      <c r="D299" s="1">
        <v>192.365076152413</v>
      </c>
    </row>
    <row r="300" spans="1:4" x14ac:dyDescent="0.25">
      <c r="A300" s="1">
        <v>2.86</v>
      </c>
      <c r="B300" s="1">
        <v>320.70024392096099</v>
      </c>
      <c r="C300" s="1">
        <v>262.31116259913898</v>
      </c>
      <c r="D300" s="1">
        <v>192.668227835576</v>
      </c>
    </row>
    <row r="301" spans="1:4" x14ac:dyDescent="0.25">
      <c r="A301" s="1">
        <v>2.87</v>
      </c>
      <c r="B301" s="1">
        <v>320.81241466219302</v>
      </c>
      <c r="C301" s="1">
        <v>262.42566205823601</v>
      </c>
      <c r="D301" s="1">
        <v>192.97021396570301</v>
      </c>
    </row>
    <row r="302" spans="1:4" x14ac:dyDescent="0.25">
      <c r="A302" s="1">
        <v>2.88</v>
      </c>
      <c r="B302" s="1">
        <v>320.92388411896002</v>
      </c>
      <c r="C302" s="1">
        <v>262.53946534485601</v>
      </c>
      <c r="D302" s="1">
        <v>193.271041251849</v>
      </c>
    </row>
    <row r="303" spans="1:4" x14ac:dyDescent="0.25">
      <c r="A303" s="1">
        <v>2.89</v>
      </c>
      <c r="B303" s="1">
        <v>321.034658847348</v>
      </c>
      <c r="C303" s="1">
        <v>262.65257878899303</v>
      </c>
      <c r="D303" s="1">
        <v>193.570716351675</v>
      </c>
    </row>
    <row r="304" spans="1:4" x14ac:dyDescent="0.25">
      <c r="A304" s="1">
        <v>2.9</v>
      </c>
      <c r="B304" s="1">
        <v>321.14474532197499</v>
      </c>
      <c r="C304" s="1">
        <v>262.765008644131</v>
      </c>
      <c r="D304" s="1">
        <v>193.86924587194099</v>
      </c>
    </row>
    <row r="305" spans="1:4" x14ac:dyDescent="0.25">
      <c r="A305" s="1">
        <v>2.91</v>
      </c>
      <c r="B305" s="1">
        <v>321.254149937254</v>
      </c>
      <c r="C305" s="1">
        <v>262.87676108839599</v>
      </c>
      <c r="D305" s="1">
        <v>194.16663636899401</v>
      </c>
    </row>
    <row r="306" spans="1:4" x14ac:dyDescent="0.25">
      <c r="A306" s="1">
        <v>2.92</v>
      </c>
      <c r="B306" s="1">
        <v>321.36287900863101</v>
      </c>
      <c r="C306" s="1">
        <v>262.98784222568997</v>
      </c>
      <c r="D306" s="1">
        <v>194.462894349241</v>
      </c>
    </row>
    <row r="307" spans="1:4" x14ac:dyDescent="0.25">
      <c r="A307" s="1">
        <v>2.93</v>
      </c>
      <c r="B307" s="1">
        <v>321.47093877379899</v>
      </c>
      <c r="C307" s="1">
        <v>263.09825808680199</v>
      </c>
      <c r="D307" s="1">
        <v>194.75802626963301</v>
      </c>
    </row>
    <row r="308" spans="1:4" x14ac:dyDescent="0.25">
      <c r="A308" s="1">
        <v>2.94</v>
      </c>
      <c r="B308" s="1">
        <v>321.57833539389298</v>
      </c>
      <c r="C308" s="1">
        <v>263.20801463049798</v>
      </c>
      <c r="D308" s="1">
        <v>195.052038538125</v>
      </c>
    </row>
    <row r="309" spans="1:4" x14ac:dyDescent="0.25">
      <c r="A309" s="1">
        <v>2.95</v>
      </c>
      <c r="B309" s="1">
        <v>321.68507495465599</v>
      </c>
      <c r="C309" s="1">
        <v>263.31711774459302</v>
      </c>
      <c r="D309" s="1">
        <v>195.34493751414701</v>
      </c>
    </row>
    <row r="310" spans="1:4" x14ac:dyDescent="0.25">
      <c r="A310" s="1">
        <v>2.96</v>
      </c>
      <c r="B310" s="1">
        <v>321.79116346759702</v>
      </c>
      <c r="C310" s="1">
        <v>263.42557324700402</v>
      </c>
      <c r="D310" s="1">
        <v>195.636729509058</v>
      </c>
    </row>
    <row r="311" spans="1:4" x14ac:dyDescent="0.25">
      <c r="A311" s="1">
        <v>2.97</v>
      </c>
      <c r="B311" s="1">
        <v>321.89660687111001</v>
      </c>
      <c r="C311" s="1">
        <v>263.53338688678701</v>
      </c>
      <c r="D311" s="1">
        <v>195.92742078660001</v>
      </c>
    </row>
    <row r="312" spans="1:4" x14ac:dyDescent="0.25">
      <c r="A312" s="1">
        <v>2.98</v>
      </c>
      <c r="B312" s="1">
        <v>322.001411031592</v>
      </c>
      <c r="C312" s="1">
        <v>263.64056434514799</v>
      </c>
      <c r="D312" s="1">
        <v>196.21701756334801</v>
      </c>
    </row>
    <row r="313" spans="1:4" x14ac:dyDescent="0.25">
      <c r="A313" s="1">
        <v>2.99</v>
      </c>
      <c r="B313" s="1">
        <v>322.10558174452001</v>
      </c>
      <c r="C313" s="1">
        <v>263.74711123644602</v>
      </c>
      <c r="D313" s="1">
        <v>196.505526009151</v>
      </c>
    </row>
    <row r="314" spans="1:4" x14ac:dyDescent="0.25">
      <c r="A314" s="1">
        <v>3</v>
      </c>
      <c r="B314" s="1">
        <v>322.20912473552897</v>
      </c>
      <c r="C314" s="1">
        <v>263.853033109168</v>
      </c>
      <c r="D314" s="1">
        <v>196.79295224757399</v>
      </c>
    </row>
    <row r="315" spans="1:4" x14ac:dyDescent="0.25">
      <c r="A315" s="1">
        <v>3.01</v>
      </c>
      <c r="B315" s="1">
        <v>322.31204566145698</v>
      </c>
      <c r="C315" s="1">
        <v>263.95833544689702</v>
      </c>
      <c r="D315" s="1">
        <v>197.079302356326</v>
      </c>
    </row>
    <row r="316" spans="1:4" x14ac:dyDescent="0.25">
      <c r="A316" s="1">
        <v>3.02</v>
      </c>
      <c r="B316" s="1">
        <v>322.41435011137298</v>
      </c>
      <c r="C316" s="1">
        <v>264.06302366925598</v>
      </c>
      <c r="D316" s="1">
        <v>197.36458236768999</v>
      </c>
    </row>
    <row r="317" spans="1:4" x14ac:dyDescent="0.25">
      <c r="A317" s="1">
        <v>3.03</v>
      </c>
      <c r="B317" s="1">
        <v>322.51604360759302</v>
      </c>
      <c r="C317" s="1">
        <v>264.16710313283698</v>
      </c>
      <c r="D317" s="1">
        <v>197.64879826895</v>
      </c>
    </row>
    <row r="318" spans="1:4" x14ac:dyDescent="0.25">
      <c r="A318" s="1">
        <v>3.04</v>
      </c>
      <c r="B318" s="1">
        <v>322.61713160667199</v>
      </c>
      <c r="C318" s="1">
        <v>264.27057913211797</v>
      </c>
      <c r="D318" s="1">
        <v>197.931956002807</v>
      </c>
    </row>
    <row r="319" spans="1:4" x14ac:dyDescent="0.25">
      <c r="A319" s="1">
        <v>3.05</v>
      </c>
      <c r="B319" s="1">
        <v>322.717619500377</v>
      </c>
      <c r="C319" s="1">
        <v>264.37345690035602</v>
      </c>
      <c r="D319" s="1">
        <v>198.21406146779299</v>
      </c>
    </row>
    <row r="320" spans="1:4" x14ac:dyDescent="0.25">
      <c r="A320" s="1">
        <v>3.06</v>
      </c>
      <c r="B320" s="1">
        <v>322.817512616653</v>
      </c>
      <c r="C320" s="1">
        <v>264.47574161047402</v>
      </c>
      <c r="D320" s="1">
        <v>198.49512051867899</v>
      </c>
    </row>
    <row r="321" spans="1:4" x14ac:dyDescent="0.25">
      <c r="A321" s="1">
        <v>3.07</v>
      </c>
      <c r="B321" s="1">
        <v>322.91681622055501</v>
      </c>
      <c r="C321" s="1">
        <v>264.57743837592301</v>
      </c>
      <c r="D321" s="1">
        <v>198.775138966887</v>
      </c>
    </row>
    <row r="322" spans="1:4" x14ac:dyDescent="0.25">
      <c r="A322" s="1">
        <v>3.08</v>
      </c>
      <c r="B322" s="1">
        <v>323.015535515181</v>
      </c>
      <c r="C322" s="1">
        <v>264.67855225154102</v>
      </c>
      <c r="D322" s="1">
        <v>199.054122580881</v>
      </c>
    </row>
    <row r="323" spans="1:4" x14ac:dyDescent="0.25">
      <c r="A323" s="1">
        <v>3.09</v>
      </c>
      <c r="B323" s="1">
        <v>323.11367564257699</v>
      </c>
      <c r="C323" s="1">
        <v>264.77908823438202</v>
      </c>
      <c r="D323" s="1">
        <v>199.33207708657</v>
      </c>
    </row>
    <row r="324" spans="1:4" x14ac:dyDescent="0.25">
      <c r="A324" s="1">
        <v>3.1</v>
      </c>
      <c r="B324" s="1">
        <v>323.211241684632</v>
      </c>
      <c r="C324" s="1">
        <v>264.87905126454802</v>
      </c>
      <c r="D324" s="1">
        <v>199.60900816769799</v>
      </c>
    </row>
    <row r="325" spans="1:4" x14ac:dyDescent="0.25">
      <c r="A325" s="1">
        <v>3.11</v>
      </c>
      <c r="B325" s="1">
        <v>323.30823866395201</v>
      </c>
      <c r="C325" s="1">
        <v>264.978446225992</v>
      </c>
      <c r="D325" s="1">
        <v>199.88492146623</v>
      </c>
    </row>
    <row r="326" spans="1:4" x14ac:dyDescent="0.25">
      <c r="A326" s="1">
        <v>3.12</v>
      </c>
      <c r="B326" s="1">
        <v>323.40467154472498</v>
      </c>
      <c r="C326" s="1">
        <v>265.07727794731397</v>
      </c>
      <c r="D326" s="1">
        <v>200.15982258273701</v>
      </c>
    </row>
    <row r="327" spans="1:4" x14ac:dyDescent="0.25">
      <c r="A327" s="1">
        <v>3.13</v>
      </c>
      <c r="B327" s="1">
        <v>323.50054523356499</v>
      </c>
      <c r="C327" s="1">
        <v>265.17555120254701</v>
      </c>
      <c r="D327" s="1">
        <v>200.43371707677201</v>
      </c>
    </row>
    <row r="328" spans="1:4" x14ac:dyDescent="0.25">
      <c r="A328" s="1">
        <v>3.14</v>
      </c>
      <c r="B328" s="1">
        <v>323.59586458034801</v>
      </c>
      <c r="C328" s="1">
        <v>265.27327071192002</v>
      </c>
      <c r="D328" s="1">
        <v>200.70661046725101</v>
      </c>
    </row>
    <row r="329" spans="1:4" x14ac:dyDescent="0.25">
      <c r="A329" s="1">
        <v>3.15</v>
      </c>
      <c r="B329" s="1">
        <v>323.69063437902599</v>
      </c>
      <c r="C329" s="1">
        <v>265.37044114262</v>
      </c>
      <c r="D329" s="1">
        <v>200.97850823281399</v>
      </c>
    </row>
    <row r="330" spans="1:4" x14ac:dyDescent="0.25">
      <c r="A330" s="1">
        <v>3.16</v>
      </c>
      <c r="B330" s="1">
        <v>323.78485936843401</v>
      </c>
      <c r="C330" s="1">
        <v>265.46706710952998</v>
      </c>
      <c r="D330" s="1">
        <v>201.24941581220301</v>
      </c>
    </row>
    <row r="331" spans="1:4" x14ac:dyDescent="0.25">
      <c r="A331" s="1">
        <v>3.17</v>
      </c>
      <c r="B331" s="1">
        <v>323.87854423307698</v>
      </c>
      <c r="C331" s="1">
        <v>265.56315317596</v>
      </c>
      <c r="D331" s="1">
        <v>201.51933860461401</v>
      </c>
    </row>
    <row r="332" spans="1:4" x14ac:dyDescent="0.25">
      <c r="A332" s="1">
        <v>3.18</v>
      </c>
      <c r="B332" s="1">
        <v>323.97169360390802</v>
      </c>
      <c r="C332" s="1">
        <v>265.65870385437</v>
      </c>
      <c r="D332" s="1">
        <v>201.78828197006399</v>
      </c>
    </row>
    <row r="333" spans="1:4" x14ac:dyDescent="0.25">
      <c r="A333" s="1">
        <v>3.19</v>
      </c>
      <c r="B333" s="1">
        <v>324.06431205909001</v>
      </c>
      <c r="C333" s="1">
        <v>265.75372360707098</v>
      </c>
      <c r="D333" s="1">
        <v>202.05625122974001</v>
      </c>
    </row>
    <row r="334" spans="1:4" x14ac:dyDescent="0.25">
      <c r="A334" s="1">
        <v>3.2</v>
      </c>
      <c r="B334" s="1">
        <v>324.15640412474897</v>
      </c>
      <c r="C334" s="1">
        <v>265.84821684692201</v>
      </c>
      <c r="D334" s="1">
        <v>202.323251666353</v>
      </c>
    </row>
    <row r="335" spans="1:4" x14ac:dyDescent="0.25">
      <c r="A335" s="1">
        <v>3.21</v>
      </c>
      <c r="B335" s="1">
        <v>324.24797427570599</v>
      </c>
      <c r="C335" s="1">
        <v>265.942187938014</v>
      </c>
      <c r="D335" s="1">
        <v>202.58928852448599</v>
      </c>
    </row>
    <row r="336" spans="1:4" x14ac:dyDescent="0.25">
      <c r="A336" s="1">
        <v>3.22</v>
      </c>
      <c r="B336" s="1">
        <v>324.33902693620701</v>
      </c>
      <c r="C336" s="1">
        <v>266.03564119634001</v>
      </c>
      <c r="D336" s="1">
        <v>202.854367010933</v>
      </c>
    </row>
    <row r="337" spans="1:4" x14ac:dyDescent="0.25">
      <c r="A337" s="1">
        <v>3.23</v>
      </c>
      <c r="B337" s="1">
        <v>324.42956648063199</v>
      </c>
      <c r="C337" s="1">
        <v>266.12858089045699</v>
      </c>
      <c r="D337" s="1">
        <v>203.11849229504401</v>
      </c>
    </row>
    <row r="338" spans="1:4" x14ac:dyDescent="0.25">
      <c r="A338" s="1">
        <v>3.24</v>
      </c>
      <c r="B338" s="1">
        <v>324.51959723419901</v>
      </c>
      <c r="C338" s="1">
        <v>266.221011242136</v>
      </c>
      <c r="D338" s="1">
        <v>203.381669509056</v>
      </c>
    </row>
    <row r="339" spans="1:4" x14ac:dyDescent="0.25">
      <c r="A339" s="1">
        <v>3.25</v>
      </c>
      <c r="B339" s="1">
        <v>324.60912347364899</v>
      </c>
      <c r="C339" s="1">
        <v>266.31293642700098</v>
      </c>
      <c r="D339" s="1">
        <v>203.643903748432</v>
      </c>
    </row>
    <row r="340" spans="1:4" x14ac:dyDescent="0.25">
      <c r="A340" s="1">
        <v>3.26</v>
      </c>
      <c r="B340" s="1">
        <v>324.69814942792499</v>
      </c>
      <c r="C340" s="1">
        <v>266.40436057515598</v>
      </c>
      <c r="D340" s="1">
        <v>203.90520007218001</v>
      </c>
    </row>
    <row r="341" spans="1:4" x14ac:dyDescent="0.25">
      <c r="A341" s="1">
        <v>3.27</v>
      </c>
      <c r="B341" s="1">
        <v>324.78667927883799</v>
      </c>
      <c r="C341" s="1">
        <v>266.49528777180598</v>
      </c>
      <c r="D341" s="1">
        <v>204.16556350318999</v>
      </c>
    </row>
    <row r="342" spans="1:4" x14ac:dyDescent="0.25">
      <c r="A342" s="1">
        <v>3.28</v>
      </c>
      <c r="B342" s="1">
        <v>324.87471716172303</v>
      </c>
      <c r="C342" s="1">
        <v>266.58572205786697</v>
      </c>
      <c r="D342" s="1">
        <v>204.42499902854701</v>
      </c>
    </row>
    <row r="343" spans="1:4" x14ac:dyDescent="0.25">
      <c r="A343" s="1">
        <v>3.29</v>
      </c>
      <c r="B343" s="1">
        <v>324.96226716607998</v>
      </c>
      <c r="C343" s="1">
        <v>266.67566743055897</v>
      </c>
      <c r="D343" s="1">
        <v>204.68351159985201</v>
      </c>
    </row>
    <row r="344" spans="1:4" x14ac:dyDescent="0.25">
      <c r="A344" s="1">
        <v>3.3</v>
      </c>
      <c r="B344" s="1">
        <v>325.04933333620801</v>
      </c>
      <c r="C344" s="1">
        <v>266.76512784399898</v>
      </c>
      <c r="D344" s="1">
        <v>204.94110613353899</v>
      </c>
    </row>
    <row r="345" spans="1:4" x14ac:dyDescent="0.25">
      <c r="A345" s="1">
        <v>3.31</v>
      </c>
      <c r="B345" s="1">
        <v>325.135919671831</v>
      </c>
      <c r="C345" s="1">
        <v>266.85410720978302</v>
      </c>
      <c r="D345" s="1">
        <v>205.19778751118301</v>
      </c>
    </row>
    <row r="346" spans="1:4" x14ac:dyDescent="0.25">
      <c r="A346" s="1">
        <v>3.32</v>
      </c>
      <c r="B346" s="1">
        <v>325.22203012870602</v>
      </c>
      <c r="C346" s="1">
        <v>266.94260939754798</v>
      </c>
      <c r="D346" s="1">
        <v>205.453560579814</v>
      </c>
    </row>
    <row r="347" spans="1:4" x14ac:dyDescent="0.25">
      <c r="A347" s="1">
        <v>3.33</v>
      </c>
      <c r="B347" s="1">
        <v>325.30766861922899</v>
      </c>
      <c r="C347" s="1">
        <v>267.03063823554101</v>
      </c>
      <c r="D347" s="1">
        <v>205.70843015221499</v>
      </c>
    </row>
    <row r="348" spans="1:4" x14ac:dyDescent="0.25">
      <c r="A348" s="1">
        <v>3.34</v>
      </c>
      <c r="B348" s="1">
        <v>325.39283901302502</v>
      </c>
      <c r="C348" s="1">
        <v>267.11819751116599</v>
      </c>
      <c r="D348" s="1">
        <v>205.962401007229</v>
      </c>
    </row>
    <row r="349" spans="1:4" x14ac:dyDescent="0.25">
      <c r="A349" s="1">
        <v>3.35</v>
      </c>
      <c r="B349" s="1">
        <v>325.47754513753102</v>
      </c>
      <c r="C349" s="1">
        <v>267.20529097153201</v>
      </c>
      <c r="D349" s="1">
        <v>206.215477890057</v>
      </c>
    </row>
    <row r="350" spans="1:4" x14ac:dyDescent="0.25">
      <c r="A350" s="1">
        <v>3.36</v>
      </c>
      <c r="B350" s="1">
        <v>325.56179077857098</v>
      </c>
      <c r="C350" s="1">
        <v>267.291922323981</v>
      </c>
      <c r="D350" s="1">
        <v>206.46766551255101</v>
      </c>
    </row>
    <row r="351" spans="1:4" x14ac:dyDescent="0.25">
      <c r="A351" s="1">
        <v>3.37</v>
      </c>
      <c r="B351" s="1">
        <v>325.64557968092203</v>
      </c>
      <c r="C351" s="1">
        <v>267.37809523662003</v>
      </c>
      <c r="D351" s="1">
        <v>206.71896855351</v>
      </c>
    </row>
    <row r="352" spans="1:4" x14ac:dyDescent="0.25">
      <c r="A352" s="1">
        <v>3.38</v>
      </c>
      <c r="B352" s="1">
        <v>325.72891554886098</v>
      </c>
      <c r="C352" s="1">
        <v>267.463813338835</v>
      </c>
      <c r="D352" s="1">
        <v>206.96939165896401</v>
      </c>
    </row>
    <row r="353" spans="1:4" x14ac:dyDescent="0.25">
      <c r="A353" s="1">
        <v>3.39</v>
      </c>
      <c r="B353" s="1">
        <v>325.81180204671898</v>
      </c>
      <c r="C353" s="1">
        <v>267.549080221802</v>
      </c>
      <c r="D353" s="1">
        <v>207.21893944246801</v>
      </c>
    </row>
    <row r="354" spans="1:4" x14ac:dyDescent="0.25">
      <c r="A354" s="1">
        <v>3.4</v>
      </c>
      <c r="B354" s="1">
        <v>325.894242799415</v>
      </c>
      <c r="C354" s="1">
        <v>267.63389943899</v>
      </c>
      <c r="D354" s="1">
        <v>207.46761648537901</v>
      </c>
    </row>
    <row r="355" spans="1:4" x14ac:dyDescent="0.25">
      <c r="A355" s="1">
        <v>3.41</v>
      </c>
      <c r="B355" s="1">
        <v>325.976241392985</v>
      </c>
      <c r="C355" s="1">
        <v>267.71827450665103</v>
      </c>
      <c r="D355" s="1">
        <v>207.71542733713801</v>
      </c>
    </row>
    <row r="356" spans="1:4" x14ac:dyDescent="0.25">
      <c r="A356" s="1">
        <v>3.42</v>
      </c>
      <c r="B356" s="1">
        <v>326.05780137509902</v>
      </c>
      <c r="C356" s="1">
        <v>267.80220890430797</v>
      </c>
      <c r="D356" s="1">
        <v>207.96237651554799</v>
      </c>
    </row>
    <row r="357" spans="1:4" x14ac:dyDescent="0.25">
      <c r="A357" s="1">
        <v>3.43</v>
      </c>
      <c r="B357" s="1">
        <v>326.13892625557702</v>
      </c>
      <c r="C357" s="1">
        <v>267.88570607523701</v>
      </c>
      <c r="D357" s="1">
        <v>208.20846850705101</v>
      </c>
    </row>
    <row r="358" spans="1:4" x14ac:dyDescent="0.25">
      <c r="A358" s="1">
        <v>3.44</v>
      </c>
      <c r="B358" s="1">
        <v>326.219619506892</v>
      </c>
      <c r="C358" s="1">
        <v>267.96876942692802</v>
      </c>
      <c r="D358" s="1">
        <v>208.453707766994</v>
      </c>
    </row>
    <row r="359" spans="1:4" x14ac:dyDescent="0.25">
      <c r="A359" s="1">
        <v>3.45</v>
      </c>
      <c r="B359" s="1">
        <v>326.29988456466202</v>
      </c>
      <c r="C359" s="1">
        <v>268.05140233155998</v>
      </c>
      <c r="D359" s="1">
        <v>208.698098719901</v>
      </c>
    </row>
    <row r="360" spans="1:4" x14ac:dyDescent="0.25">
      <c r="A360" s="1">
        <v>3.46</v>
      </c>
      <c r="B360" s="1">
        <v>326.37972482813899</v>
      </c>
      <c r="C360" s="1">
        <v>268.13360812644999</v>
      </c>
      <c r="D360" s="1">
        <v>208.94164575974199</v>
      </c>
    </row>
    <row r="361" spans="1:4" x14ac:dyDescent="0.25">
      <c r="A361" s="1">
        <v>3.47</v>
      </c>
      <c r="B361" s="1">
        <v>326.45914366069201</v>
      </c>
      <c r="C361" s="1">
        <v>268.21539011450301</v>
      </c>
      <c r="D361" s="1">
        <v>209.184353250192</v>
      </c>
    </row>
    <row r="362" spans="1:4" x14ac:dyDescent="0.25">
      <c r="A362" s="1">
        <v>3.48</v>
      </c>
      <c r="B362" s="1">
        <v>326.53814439027599</v>
      </c>
      <c r="C362" s="1">
        <v>268.296751564658</v>
      </c>
      <c r="D362" s="1">
        <v>209.42622552488999</v>
      </c>
    </row>
    <row r="363" spans="1:4" x14ac:dyDescent="0.25">
      <c r="A363" s="1">
        <v>3.49</v>
      </c>
      <c r="B363" s="1">
        <v>326.61673030989601</v>
      </c>
      <c r="C363" s="1">
        <v>268.37769571232099</v>
      </c>
      <c r="D363" s="1">
        <v>209.66726688770601</v>
      </c>
    </row>
    <row r="364" spans="1:4" x14ac:dyDescent="0.25">
      <c r="A364" s="1">
        <v>3.5</v>
      </c>
      <c r="B364" s="1">
        <v>326.69490467806997</v>
      </c>
      <c r="C364" s="1">
        <v>268.45822575979201</v>
      </c>
      <c r="D364" s="1">
        <v>209.90748161298501</v>
      </c>
    </row>
    <row r="365" spans="1:4" x14ac:dyDescent="0.25">
      <c r="A365" s="1">
        <v>3.51</v>
      </c>
      <c r="B365" s="1">
        <v>326.77267071927201</v>
      </c>
      <c r="C365" s="1">
        <v>268.53834487669201</v>
      </c>
      <c r="D365" s="1">
        <v>210.14687394580699</v>
      </c>
    </row>
    <row r="366" spans="1:4" x14ac:dyDescent="0.25">
      <c r="A366" s="1">
        <v>3.52</v>
      </c>
      <c r="B366" s="1">
        <v>326.85003162437999</v>
      </c>
      <c r="C366" s="1">
        <v>268.61805620037501</v>
      </c>
      <c r="D366" s="1">
        <v>210.38544810223601</v>
      </c>
    </row>
    <row r="367" spans="1:4" x14ac:dyDescent="0.25">
      <c r="A367" s="1">
        <v>3.53</v>
      </c>
      <c r="B367" s="1">
        <v>326.92699055111399</v>
      </c>
      <c r="C367" s="1">
        <v>268.69736283633802</v>
      </c>
      <c r="D367" s="1">
        <v>210.623208269565</v>
      </c>
    </row>
    <row r="368" spans="1:4" x14ac:dyDescent="0.25">
      <c r="A368" s="1">
        <v>3.54</v>
      </c>
      <c r="B368" s="1">
        <v>327.00355062445999</v>
      </c>
      <c r="C368" s="1">
        <v>268.77626785862799</v>
      </c>
      <c r="D368" s="1">
        <v>210.86015860656201</v>
      </c>
    </row>
    <row r="369" spans="1:4" x14ac:dyDescent="0.25">
      <c r="A369" s="1">
        <v>3.55</v>
      </c>
      <c r="B369" s="1">
        <v>327.07971493709601</v>
      </c>
      <c r="C369" s="1">
        <v>268.85477431023298</v>
      </c>
      <c r="D369" s="1">
        <v>211.09630324371599</v>
      </c>
    </row>
    <row r="370" spans="1:4" x14ac:dyDescent="0.25">
      <c r="A370" s="1">
        <v>3.56</v>
      </c>
      <c r="B370" s="1">
        <v>327.155486549812</v>
      </c>
      <c r="C370" s="1">
        <v>268.93288520347897</v>
      </c>
      <c r="D370" s="1">
        <v>211.33164628346901</v>
      </c>
    </row>
    <row r="371" spans="1:4" x14ac:dyDescent="0.25">
      <c r="A371" s="1">
        <v>3.57</v>
      </c>
      <c r="B371" s="1">
        <v>327.23086849191299</v>
      </c>
      <c r="C371" s="1">
        <v>269.010603520411</v>
      </c>
      <c r="D371" s="1">
        <v>211.566191800464</v>
      </c>
    </row>
    <row r="372" spans="1:4" x14ac:dyDescent="0.25">
      <c r="A372" s="1">
        <v>3.58</v>
      </c>
      <c r="B372" s="1">
        <v>327.30586376162802</v>
      </c>
      <c r="C372" s="1">
        <v>269.08793221317597</v>
      </c>
      <c r="D372" s="1">
        <v>211.79994384176999</v>
      </c>
    </row>
    <row r="373" spans="1:4" x14ac:dyDescent="0.25">
      <c r="A373" s="1">
        <v>3.59</v>
      </c>
      <c r="B373" s="1">
        <v>327.38047532650597</v>
      </c>
      <c r="C373" s="1">
        <v>269.16487420439398</v>
      </c>
      <c r="D373" s="1">
        <v>212.03290642712301</v>
      </c>
    </row>
    <row r="374" spans="1:4" x14ac:dyDescent="0.25">
      <c r="A374" s="1">
        <v>3.6</v>
      </c>
      <c r="B374" s="1">
        <v>327.45470612380598</v>
      </c>
      <c r="C374" s="1">
        <v>269.24143238752703</v>
      </c>
      <c r="D374" s="1">
        <v>212.265083549151</v>
      </c>
    </row>
    <row r="375" spans="1:4" x14ac:dyDescent="0.25">
      <c r="A375" s="1">
        <v>3.61</v>
      </c>
      <c r="B375" s="1">
        <v>327.52855906088502</v>
      </c>
      <c r="C375" s="1">
        <v>269.31760962724297</v>
      </c>
      <c r="D375" s="1">
        <v>212.496479173605</v>
      </c>
    </row>
    <row r="376" spans="1:4" x14ac:dyDescent="0.25">
      <c r="A376" s="1">
        <v>3.62</v>
      </c>
      <c r="B376" s="1">
        <v>327.60203701557401</v>
      </c>
      <c r="C376" s="1">
        <v>269.393408759772</v>
      </c>
      <c r="D376" s="1">
        <v>212.72709723958201</v>
      </c>
    </row>
    <row r="377" spans="1:4" x14ac:dyDescent="0.25">
      <c r="A377" s="1">
        <v>3.63</v>
      </c>
      <c r="B377" s="1">
        <v>327.675142836558</v>
      </c>
      <c r="C377" s="1">
        <v>269.46883259325801</v>
      </c>
      <c r="D377" s="1">
        <v>212.956941659752</v>
      </c>
    </row>
    <row r="378" spans="1:4" x14ac:dyDescent="0.25">
      <c r="A378" s="1">
        <v>3.64</v>
      </c>
      <c r="B378" s="1">
        <v>327.747879343737</v>
      </c>
      <c r="C378" s="1">
        <v>269.54388390810698</v>
      </c>
      <c r="D378" s="1">
        <v>213.18601632057801</v>
      </c>
    </row>
    <row r="379" spans="1:4" x14ac:dyDescent="0.25">
      <c r="A379" s="1">
        <v>3.65</v>
      </c>
      <c r="B379" s="1">
        <v>327.82024932859201</v>
      </c>
      <c r="C379" s="1">
        <v>269.61856545732599</v>
      </c>
      <c r="D379" s="1">
        <v>213.414325082532</v>
      </c>
    </row>
    <row r="380" spans="1:4" x14ac:dyDescent="0.25">
      <c r="A380" s="1">
        <v>3.66</v>
      </c>
      <c r="B380" s="1">
        <v>327.892255554543</v>
      </c>
      <c r="C380" s="1">
        <v>269.69287996686398</v>
      </c>
      <c r="D380" s="1">
        <v>213.64187178031901</v>
      </c>
    </row>
    <row r="381" spans="1:4" x14ac:dyDescent="0.25">
      <c r="A381" s="1">
        <v>3.67</v>
      </c>
      <c r="B381" s="1">
        <v>327.9639007573</v>
      </c>
      <c r="C381" s="1">
        <v>269.76683013593799</v>
      </c>
      <c r="D381" s="1">
        <v>213.868660223082</v>
      </c>
    </row>
    <row r="382" spans="1:4" x14ac:dyDescent="0.25">
      <c r="A382" s="1">
        <v>3.68</v>
      </c>
      <c r="B382" s="1">
        <v>328.035187645208</v>
      </c>
      <c r="C382" s="1">
        <v>269.84041863736599</v>
      </c>
      <c r="D382" s="1">
        <v>214.094694194623</v>
      </c>
    </row>
    <row r="383" spans="1:4" x14ac:dyDescent="0.25">
      <c r="A383" s="1">
        <v>3.69</v>
      </c>
      <c r="B383" s="1">
        <v>328.10611889959</v>
      </c>
      <c r="C383" s="1">
        <v>269.91364811788401</v>
      </c>
      <c r="D383" s="1">
        <v>214.319977453609</v>
      </c>
    </row>
    <row r="384" spans="1:4" x14ac:dyDescent="0.25">
      <c r="A384" s="1">
        <v>3.7</v>
      </c>
      <c r="B384" s="1">
        <v>328.17669717508198</v>
      </c>
      <c r="C384" s="1">
        <v>269.98652119846503</v>
      </c>
      <c r="D384" s="1">
        <v>214.54451373378299</v>
      </c>
    </row>
    <row r="385" spans="1:4" x14ac:dyDescent="0.25">
      <c r="A385" s="1">
        <v>3.71</v>
      </c>
      <c r="B385" s="1">
        <v>328.24692509996498</v>
      </c>
      <c r="C385" s="1">
        <v>270.059040474634</v>
      </c>
      <c r="D385" s="1">
        <v>214.768306744168</v>
      </c>
    </row>
    <row r="386" spans="1:4" x14ac:dyDescent="0.25">
      <c r="A386" s="1">
        <v>3.72</v>
      </c>
      <c r="B386" s="1">
        <v>328.316805276492</v>
      </c>
      <c r="C386" s="1">
        <v>270.13120851677201</v>
      </c>
      <c r="D386" s="1">
        <v>214.99136016927</v>
      </c>
    </row>
    <row r="387" spans="1:4" x14ac:dyDescent="0.25">
      <c r="A387" s="1">
        <v>3.73</v>
      </c>
      <c r="B387" s="1">
        <v>328.38634028120703</v>
      </c>
      <c r="C387" s="1">
        <v>270.203027870423</v>
      </c>
      <c r="D387" s="1">
        <v>215.213677669286</v>
      </c>
    </row>
    <row r="388" spans="1:4" x14ac:dyDescent="0.25">
      <c r="A388" s="1">
        <v>3.74</v>
      </c>
      <c r="B388" s="1">
        <v>328.455532665264</v>
      </c>
      <c r="C388" s="1">
        <v>270.27450105659102</v>
      </c>
      <c r="D388" s="1">
        <v>215.43526288029699</v>
      </c>
    </row>
    <row r="389" spans="1:4" x14ac:dyDescent="0.25">
      <c r="A389" s="1">
        <v>3.75</v>
      </c>
      <c r="B389" s="1">
        <v>328.52438495473803</v>
      </c>
      <c r="C389" s="1">
        <v>270.34563057203701</v>
      </c>
      <c r="D389" s="1">
        <v>215.65611941447199</v>
      </c>
    </row>
    <row r="390" spans="1:4" x14ac:dyDescent="0.25">
      <c r="A390" s="1">
        <v>3.76</v>
      </c>
      <c r="B390" s="1">
        <v>328.59289965093302</v>
      </c>
      <c r="C390" s="1">
        <v>270.41641888956798</v>
      </c>
      <c r="D390" s="1">
        <v>215.876250860261</v>
      </c>
    </row>
    <row r="391" spans="1:4" x14ac:dyDescent="0.25">
      <c r="A391" s="1">
        <v>3.77</v>
      </c>
      <c r="B391" s="1">
        <v>328.66107923068199</v>
      </c>
      <c r="C391" s="1">
        <v>270.486868458326</v>
      </c>
      <c r="D391" s="1">
        <v>216.09566078259101</v>
      </c>
    </row>
    <row r="392" spans="1:4" x14ac:dyDescent="0.25">
      <c r="A392" s="1">
        <v>3.78</v>
      </c>
      <c r="B392" s="1">
        <v>328.72892614665199</v>
      </c>
      <c r="C392" s="1">
        <v>270.55698170406703</v>
      </c>
      <c r="D392" s="1">
        <v>216.314352723056</v>
      </c>
    </row>
    <row r="393" spans="1:4" x14ac:dyDescent="0.25">
      <c r="A393" s="1">
        <v>3.79</v>
      </c>
      <c r="B393" s="1">
        <v>328.79644282763098</v>
      </c>
      <c r="C393" s="1">
        <v>270.62676102944198</v>
      </c>
      <c r="D393" s="1">
        <v>216.532330200112</v>
      </c>
    </row>
    <row r="394" spans="1:4" x14ac:dyDescent="0.25">
      <c r="A394" s="1">
        <v>3.8</v>
      </c>
      <c r="B394" s="1">
        <v>328.86363167882098</v>
      </c>
      <c r="C394" s="1">
        <v>270.69620881427102</v>
      </c>
      <c r="D394" s="1">
        <v>216.74959670926</v>
      </c>
    </row>
    <row r="395" spans="1:4" x14ac:dyDescent="0.25">
      <c r="A395" s="1">
        <v>3.81</v>
      </c>
      <c r="B395" s="1">
        <v>328.93049508212499</v>
      </c>
      <c r="C395" s="1">
        <v>270.76532741581201</v>
      </c>
      <c r="D395" s="1">
        <v>216.96615572323901</v>
      </c>
    </row>
    <row r="396" spans="1:4" x14ac:dyDescent="0.25">
      <c r="A396" s="1">
        <v>3.82</v>
      </c>
      <c r="B396" s="1">
        <v>328.99703539642502</v>
      </c>
      <c r="C396" s="1">
        <v>270.834119169031</v>
      </c>
      <c r="D396" s="1">
        <v>217.18201069220601</v>
      </c>
    </row>
    <row r="397" spans="1:4" x14ac:dyDescent="0.25">
      <c r="A397" s="1">
        <v>3.83</v>
      </c>
      <c r="B397" s="1">
        <v>329.06325495786399</v>
      </c>
      <c r="C397" s="1">
        <v>270.90258638686203</v>
      </c>
      <c r="D397" s="1">
        <v>217.39716504392001</v>
      </c>
    </row>
    <row r="398" spans="1:4" x14ac:dyDescent="0.25">
      <c r="A398" s="1">
        <v>3.84</v>
      </c>
      <c r="B398" s="1">
        <v>329.129156080114</v>
      </c>
      <c r="C398" s="1">
        <v>270.97073136046498</v>
      </c>
      <c r="D398" s="1">
        <v>217.61162218392801</v>
      </c>
    </row>
    <row r="399" spans="1:4" x14ac:dyDescent="0.25">
      <c r="A399" s="1">
        <v>3.85</v>
      </c>
      <c r="B399" s="1">
        <v>329.194741054649</v>
      </c>
      <c r="C399" s="1">
        <v>271.03855635948798</v>
      </c>
      <c r="D399" s="1">
        <v>217.825385495738</v>
      </c>
    </row>
    <row r="400" spans="1:4" x14ac:dyDescent="0.25">
      <c r="A400" s="1">
        <v>3.86</v>
      </c>
      <c r="B400" s="1">
        <v>329.26001215101201</v>
      </c>
      <c r="C400" s="1">
        <v>271.10606363231102</v>
      </c>
      <c r="D400" s="1">
        <v>218.03845834100201</v>
      </c>
    </row>
    <row r="401" spans="1:4" x14ac:dyDescent="0.25">
      <c r="A401" s="1">
        <v>3.87</v>
      </c>
      <c r="B401" s="1">
        <v>329.32497161707101</v>
      </c>
      <c r="C401" s="1">
        <v>271.17325540629901</v>
      </c>
      <c r="D401" s="1">
        <v>218.250844059689</v>
      </c>
    </row>
    <row r="402" spans="1:4" x14ac:dyDescent="0.25">
      <c r="A402" s="1">
        <v>3.88</v>
      </c>
      <c r="B402" s="1">
        <v>329.38962167928298</v>
      </c>
      <c r="C402" s="1">
        <v>271.24013388804798</v>
      </c>
      <c r="D402" s="1">
        <v>218.462545970262</v>
      </c>
    </row>
    <row r="403" spans="1:4" x14ac:dyDescent="0.25">
      <c r="A403" s="1">
        <v>3.89</v>
      </c>
      <c r="B403" s="1">
        <v>329.45396454294598</v>
      </c>
      <c r="C403" s="1">
        <v>271.30670126362298</v>
      </c>
      <c r="D403" s="1">
        <v>218.67356736985101</v>
      </c>
    </row>
    <row r="404" spans="1:4" x14ac:dyDescent="0.25">
      <c r="A404" s="1">
        <v>3.9</v>
      </c>
      <c r="B404" s="1">
        <v>329.51800239244801</v>
      </c>
      <c r="C404" s="1">
        <v>271.37295969879699</v>
      </c>
      <c r="D404" s="1">
        <v>218.88391153441901</v>
      </c>
    </row>
    <row r="405" spans="1:4" x14ac:dyDescent="0.25">
      <c r="A405" s="1">
        <v>3.91</v>
      </c>
      <c r="B405" s="1">
        <v>329.58173739151903</v>
      </c>
      <c r="C405" s="1">
        <v>271.43891133928901</v>
      </c>
      <c r="D405" s="1">
        <v>219.09358171893999</v>
      </c>
    </row>
    <row r="406" spans="1:4" x14ac:dyDescent="0.25">
      <c r="A406" s="1">
        <v>3.92</v>
      </c>
      <c r="B406" s="1">
        <v>329.64517168346799</v>
      </c>
      <c r="C406" s="1">
        <v>271.504558310991</v>
      </c>
      <c r="D406" s="1">
        <v>219.302581157558</v>
      </c>
    </row>
    <row r="407" spans="1:4" x14ac:dyDescent="0.25">
      <c r="A407" s="1">
        <v>3.93</v>
      </c>
      <c r="B407" s="1">
        <v>329.70830739143099</v>
      </c>
      <c r="C407" s="1">
        <v>271.56990272020198</v>
      </c>
      <c r="D407" s="1">
        <v>219.51091306376199</v>
      </c>
    </row>
    <row r="408" spans="1:4" x14ac:dyDescent="0.25">
      <c r="A408" s="1">
        <v>3.94</v>
      </c>
      <c r="B408" s="1">
        <v>329.77114661860003</v>
      </c>
      <c r="C408" s="1">
        <v>271.63494665384599</v>
      </c>
      <c r="D408" s="1">
        <v>219.71858063054299</v>
      </c>
    </row>
    <row r="409" spans="1:4" x14ac:dyDescent="0.25">
      <c r="A409" s="1">
        <v>3.95</v>
      </c>
      <c r="B409" s="1">
        <v>329.83369144846301</v>
      </c>
      <c r="C409" s="1">
        <v>271.69969217970203</v>
      </c>
      <c r="D409" s="1">
        <v>219.92558703056201</v>
      </c>
    </row>
    <row r="410" spans="1:4" x14ac:dyDescent="0.25">
      <c r="A410" s="1">
        <v>3.96</v>
      </c>
      <c r="B410" s="1">
        <v>329.89594394503098</v>
      </c>
      <c r="C410" s="1">
        <v>271.76414134661599</v>
      </c>
      <c r="D410" s="1">
        <v>220.13193541631</v>
      </c>
    </row>
    <row r="411" spans="1:4" x14ac:dyDescent="0.25">
      <c r="A411" s="1">
        <v>3.97</v>
      </c>
      <c r="B411" s="1">
        <v>329.95790615306498</v>
      </c>
      <c r="C411" s="1">
        <v>271.82829618472402</v>
      </c>
      <c r="D411" s="1">
        <v>220.33762892026701</v>
      </c>
    </row>
    <row r="412" spans="1:4" x14ac:dyDescent="0.25">
      <c r="A412" s="1">
        <v>3.98</v>
      </c>
      <c r="B412" s="1">
        <v>330.01958009830099</v>
      </c>
      <c r="C412" s="1">
        <v>271.89215870565903</v>
      </c>
      <c r="D412" s="1">
        <v>220.54267065506201</v>
      </c>
    </row>
    <row r="413" spans="1:4" x14ac:dyDescent="0.25">
      <c r="A413" s="1">
        <v>3.99</v>
      </c>
      <c r="B413" s="1">
        <v>330.08096778766998</v>
      </c>
      <c r="C413" s="1">
        <v>271.95573090276599</v>
      </c>
      <c r="D413" s="1">
        <v>220.747063713632</v>
      </c>
    </row>
    <row r="414" spans="1:4" x14ac:dyDescent="0.25">
      <c r="A414" s="1">
        <v>4</v>
      </c>
      <c r="B414" s="1">
        <v>330.14207120951801</v>
      </c>
      <c r="C414" s="1">
        <v>272.01901475130398</v>
      </c>
      <c r="D414" s="1">
        <v>220.95081116937001</v>
      </c>
    </row>
    <row r="415" spans="1:4" x14ac:dyDescent="0.25">
      <c r="A415" s="1">
        <v>4.01</v>
      </c>
      <c r="B415" s="1">
        <v>330.20289233381499</v>
      </c>
      <c r="C415" s="1">
        <v>272.08201220865698</v>
      </c>
      <c r="D415" s="1">
        <v>221.15391607628999</v>
      </c>
    </row>
    <row r="416" spans="1:4" x14ac:dyDescent="0.25">
      <c r="A416" s="1">
        <v>4.0199999999999996</v>
      </c>
      <c r="B416" s="1">
        <v>330.26343311237298</v>
      </c>
      <c r="C416" s="1">
        <v>272.14472521453303</v>
      </c>
      <c r="D416" s="1">
        <v>221.35638146916901</v>
      </c>
    </row>
    <row r="417" spans="1:4" x14ac:dyDescent="0.25">
      <c r="A417" s="1">
        <v>4.03</v>
      </c>
      <c r="B417" s="1">
        <v>330.32369547905398</v>
      </c>
      <c r="C417" s="1">
        <v>272.20715569115998</v>
      </c>
      <c r="D417" s="1">
        <v>221.558210363706</v>
      </c>
    </row>
    <row r="418" spans="1:4" x14ac:dyDescent="0.25">
      <c r="A418" s="1">
        <v>4.04</v>
      </c>
      <c r="B418" s="1">
        <v>330.38368134996898</v>
      </c>
      <c r="C418" s="1">
        <v>272.26930554348701</v>
      </c>
      <c r="D418" s="1">
        <v>221.75940575666701</v>
      </c>
    </row>
    <row r="419" spans="1:4" x14ac:dyDescent="0.25">
      <c r="A419" s="1">
        <v>4.05</v>
      </c>
      <c r="B419" s="1">
        <v>330.44339262368999</v>
      </c>
      <c r="C419" s="1">
        <v>272.33117665937601</v>
      </c>
      <c r="D419" s="1">
        <v>221.95997062603499</v>
      </c>
    </row>
    <row r="420" spans="1:4" x14ac:dyDescent="0.25">
      <c r="A420" s="1">
        <v>4.0599999999999996</v>
      </c>
      <c r="B420" s="1">
        <v>330.50283118144699</v>
      </c>
      <c r="C420" s="1">
        <v>272.392770909793</v>
      </c>
      <c r="D420" s="1">
        <v>222.15990793115699</v>
      </c>
    </row>
    <row r="421" spans="1:4" x14ac:dyDescent="0.25">
      <c r="A421" s="1">
        <v>4.07</v>
      </c>
      <c r="B421" s="1">
        <v>330.56199888732198</v>
      </c>
      <c r="C421" s="1">
        <v>272.45409014899599</v>
      </c>
      <c r="D421" s="1">
        <v>222.35922061289099</v>
      </c>
    </row>
    <row r="422" spans="1:4" x14ac:dyDescent="0.25">
      <c r="A422" s="1">
        <v>4.08</v>
      </c>
      <c r="B422" s="1">
        <v>330.620897588449</v>
      </c>
      <c r="C422" s="1">
        <v>272.51513621472299</v>
      </c>
      <c r="D422" s="1">
        <v>222.55791159374601</v>
      </c>
    </row>
    <row r="423" spans="1:4" x14ac:dyDescent="0.25">
      <c r="A423" s="1">
        <v>4.09</v>
      </c>
      <c r="B423" s="1">
        <v>330.67952911520501</v>
      </c>
      <c r="C423" s="1">
        <v>272.57591092837299</v>
      </c>
      <c r="D423" s="1">
        <v>222.75598377802999</v>
      </c>
    </row>
    <row r="424" spans="1:4" x14ac:dyDescent="0.25">
      <c r="A424" s="1">
        <v>4.0999999999999996</v>
      </c>
      <c r="B424" s="1">
        <v>330.73789528139702</v>
      </c>
      <c r="C424" s="1">
        <v>272.63641609518999</v>
      </c>
      <c r="D424" s="1">
        <v>222.95344005198601</v>
      </c>
    </row>
    <row r="425" spans="1:4" x14ac:dyDescent="0.25">
      <c r="A425" s="1">
        <v>4.1100000000000003</v>
      </c>
      <c r="B425" s="1">
        <v>330.79599788445103</v>
      </c>
      <c r="C425" s="1">
        <v>272.69665350443898</v>
      </c>
      <c r="D425" s="1">
        <v>223.15028328393899</v>
      </c>
    </row>
    <row r="426" spans="1:4" x14ac:dyDescent="0.25">
      <c r="A426" s="1">
        <v>4.12</v>
      </c>
      <c r="B426" s="1">
        <v>330.85383870559701</v>
      </c>
      <c r="C426" s="1">
        <v>272.75662492958401</v>
      </c>
      <c r="D426" s="1">
        <v>223.346516324427</v>
      </c>
    </row>
    <row r="427" spans="1:4" x14ac:dyDescent="0.25">
      <c r="A427" s="1">
        <v>4.13</v>
      </c>
      <c r="B427" s="1">
        <v>330.91141951005102</v>
      </c>
      <c r="C427" s="1">
        <v>272.81633212846202</v>
      </c>
      <c r="D427" s="1">
        <v>223.54214200634499</v>
      </c>
    </row>
    <row r="428" spans="1:4" x14ac:dyDescent="0.25">
      <c r="A428" s="1">
        <v>4.1399999999999997</v>
      </c>
      <c r="B428" s="1">
        <v>330.96874204719302</v>
      </c>
      <c r="C428" s="1">
        <v>272.87577684345399</v>
      </c>
      <c r="D428" s="1">
        <v>223.73716314507999</v>
      </c>
    </row>
    <row r="429" spans="1:4" x14ac:dyDescent="0.25">
      <c r="A429" s="1">
        <v>4.1500000000000004</v>
      </c>
      <c r="B429" s="1">
        <v>331.02580805074399</v>
      </c>
      <c r="C429" s="1">
        <v>272.93496080165602</v>
      </c>
      <c r="D429" s="1">
        <v>223.931582538642</v>
      </c>
    </row>
    <row r="430" spans="1:4" x14ac:dyDescent="0.25">
      <c r="A430" s="1">
        <v>4.16</v>
      </c>
      <c r="B430" s="1">
        <v>331.08261923894497</v>
      </c>
      <c r="C430" s="1">
        <v>272.99388571504397</v>
      </c>
      <c r="D430" s="1">
        <v>224.12540296780401</v>
      </c>
    </row>
    <row r="431" spans="1:4" x14ac:dyDescent="0.25">
      <c r="A431" s="1">
        <v>4.17</v>
      </c>
      <c r="B431" s="1">
        <v>331.13917731472299</v>
      </c>
      <c r="C431" s="1">
        <v>273.05255328063998</v>
      </c>
      <c r="D431" s="1">
        <v>224.31862719622799</v>
      </c>
    </row>
    <row r="432" spans="1:4" x14ac:dyDescent="0.25">
      <c r="A432" s="1">
        <v>4.18</v>
      </c>
      <c r="B432" s="1">
        <v>331.19548396586799</v>
      </c>
      <c r="C432" s="1">
        <v>273.110965180677</v>
      </c>
      <c r="D432" s="1">
        <v>224.51125797060399</v>
      </c>
    </row>
    <row r="433" spans="1:4" x14ac:dyDescent="0.25">
      <c r="A433" s="1">
        <v>4.1900000000000004</v>
      </c>
      <c r="B433" s="1">
        <v>331.25154086519399</v>
      </c>
      <c r="C433" s="1">
        <v>273.16912308275602</v>
      </c>
      <c r="D433" s="1">
        <v>224.703298020771</v>
      </c>
    </row>
    <row r="434" spans="1:4" x14ac:dyDescent="0.25">
      <c r="A434" s="1">
        <v>4.2</v>
      </c>
      <c r="B434" s="1">
        <v>331.30734967070902</v>
      </c>
      <c r="C434" s="1">
        <v>273.227028640009</v>
      </c>
      <c r="D434" s="1">
        <v>224.89475005985599</v>
      </c>
    </row>
    <row r="435" spans="1:4" x14ac:dyDescent="0.25">
      <c r="A435" s="1">
        <v>4.21</v>
      </c>
      <c r="B435" s="1">
        <v>331.36291202578002</v>
      </c>
      <c r="C435" s="1">
        <v>273.28468349125001</v>
      </c>
      <c r="D435" s="1">
        <v>225.08561678439301</v>
      </c>
    </row>
    <row r="436" spans="1:4" x14ac:dyDescent="0.25">
      <c r="A436" s="1">
        <v>4.22</v>
      </c>
      <c r="B436" s="1">
        <v>331.41822955928899</v>
      </c>
      <c r="C436" s="1">
        <v>273.34208926113598</v>
      </c>
      <c r="D436" s="1">
        <v>225.27590087445401</v>
      </c>
    </row>
    <row r="437" spans="1:4" x14ac:dyDescent="0.25">
      <c r="A437" s="1">
        <v>4.2300000000000004</v>
      </c>
      <c r="B437" s="1">
        <v>331.47330388579599</v>
      </c>
      <c r="C437" s="1">
        <v>273.39924756031502</v>
      </c>
      <c r="D437" s="1">
        <v>225.465604993775</v>
      </c>
    </row>
    <row r="438" spans="1:4" x14ac:dyDescent="0.25">
      <c r="A438" s="1">
        <v>4.24</v>
      </c>
      <c r="B438" s="1">
        <v>331.52813660569598</v>
      </c>
      <c r="C438" s="1">
        <v>273.45615998557901</v>
      </c>
      <c r="D438" s="1">
        <v>225.65473178987801</v>
      </c>
    </row>
    <row r="439" spans="1:4" x14ac:dyDescent="0.25">
      <c r="A439" s="1">
        <v>4.25</v>
      </c>
      <c r="B439" s="1">
        <v>331.582729305371</v>
      </c>
      <c r="C439" s="1">
        <v>273.51282812001102</v>
      </c>
      <c r="D439" s="1">
        <v>225.843283894195</v>
      </c>
    </row>
    <row r="440" spans="1:4" x14ac:dyDescent="0.25">
      <c r="A440" s="1">
        <v>4.26</v>
      </c>
      <c r="B440" s="1">
        <v>331.63708355734599</v>
      </c>
      <c r="C440" s="1">
        <v>273.56925353313301</v>
      </c>
      <c r="D440" s="1">
        <v>226.03126392219099</v>
      </c>
    </row>
    <row r="441" spans="1:4" x14ac:dyDescent="0.25">
      <c r="A441" s="1">
        <v>4.2699999999999996</v>
      </c>
      <c r="B441" s="1">
        <v>331.69120092044102</v>
      </c>
      <c r="C441" s="1">
        <v>273.62543778104998</v>
      </c>
      <c r="D441" s="1">
        <v>226.21867447348399</v>
      </c>
    </row>
    <row r="442" spans="1:4" x14ac:dyDescent="0.25">
      <c r="A442" s="1">
        <v>4.28</v>
      </c>
      <c r="B442" s="1">
        <v>331.74508293991602</v>
      </c>
      <c r="C442" s="1">
        <v>273.68138240659499</v>
      </c>
      <c r="D442" s="1">
        <v>226.40551813196399</v>
      </c>
    </row>
    <row r="443" spans="1:4" x14ac:dyDescent="0.25">
      <c r="A443" s="1">
        <v>4.29</v>
      </c>
      <c r="B443" s="1">
        <v>331.79873114762103</v>
      </c>
      <c r="C443" s="1">
        <v>273.73708893946798</v>
      </c>
      <c r="D443" s="1">
        <v>226.591797465913</v>
      </c>
    </row>
    <row r="444" spans="1:4" x14ac:dyDescent="0.25">
      <c r="A444" s="1">
        <v>4.3</v>
      </c>
      <c r="B444" s="1">
        <v>331.85214706213901</v>
      </c>
      <c r="C444" s="1">
        <v>273.79255889637699</v>
      </c>
      <c r="D444" s="1">
        <v>226.77751502812399</v>
      </c>
    </row>
    <row r="445" spans="1:4" x14ac:dyDescent="0.25">
      <c r="A445" s="1">
        <v>4.3099999999999996</v>
      </c>
      <c r="B445" s="1">
        <v>331.90533218893398</v>
      </c>
      <c r="C445" s="1">
        <v>273.84779378117298</v>
      </c>
      <c r="D445" s="1">
        <v>226.96267335601399</v>
      </c>
    </row>
    <row r="446" spans="1:4" x14ac:dyDescent="0.25">
      <c r="A446" s="1">
        <v>4.32</v>
      </c>
      <c r="B446" s="1">
        <v>331.95828802048499</v>
      </c>
      <c r="C446" s="1">
        <v>273.90279508498901</v>
      </c>
      <c r="D446" s="1">
        <v>227.14727497174201</v>
      </c>
    </row>
    <row r="447" spans="1:4" x14ac:dyDescent="0.25">
      <c r="A447" s="1">
        <v>4.33</v>
      </c>
      <c r="B447" s="1">
        <v>332.01101603643298</v>
      </c>
      <c r="C447" s="1">
        <v>273.95756428637401</v>
      </c>
      <c r="D447" s="1">
        <v>227.331322382325</v>
      </c>
    </row>
    <row r="448" spans="1:4" x14ac:dyDescent="0.25">
      <c r="A448" s="1">
        <v>4.34</v>
      </c>
      <c r="B448" s="1">
        <v>332.06351770371401</v>
      </c>
      <c r="C448" s="1">
        <v>274.01210285142201</v>
      </c>
      <c r="D448" s="1">
        <v>227.51481807974699</v>
      </c>
    </row>
    <row r="449" spans="1:4" x14ac:dyDescent="0.25">
      <c r="A449" s="1">
        <v>4.3499999999999996</v>
      </c>
      <c r="B449" s="1">
        <v>332.11579447669601</v>
      </c>
      <c r="C449" s="1">
        <v>274.06641223390898</v>
      </c>
      <c r="D449" s="1">
        <v>227.697764541075</v>
      </c>
    </row>
    <row r="450" spans="1:4" x14ac:dyDescent="0.25">
      <c r="A450" s="1">
        <v>4.3600000000000003</v>
      </c>
      <c r="B450" s="1">
        <v>332.16784779731603</v>
      </c>
      <c r="C450" s="1">
        <v>274.12049387541498</v>
      </c>
      <c r="D450" s="1">
        <v>227.880164228571</v>
      </c>
    </row>
    <row r="451" spans="1:4" x14ac:dyDescent="0.25">
      <c r="A451" s="1">
        <v>4.37</v>
      </c>
      <c r="B451" s="1">
        <v>332.21967909520799</v>
      </c>
      <c r="C451" s="1">
        <v>274.174349205456</v>
      </c>
      <c r="D451" s="1">
        <v>228.06201958979901</v>
      </c>
    </row>
    <row r="452" spans="1:4" x14ac:dyDescent="0.25">
      <c r="A452" s="1">
        <v>4.38</v>
      </c>
      <c r="B452" s="1">
        <v>332.27128978783799</v>
      </c>
      <c r="C452" s="1">
        <v>274.227979641611</v>
      </c>
      <c r="D452" s="1">
        <v>228.24333305773601</v>
      </c>
    </row>
    <row r="453" spans="1:4" x14ac:dyDescent="0.25">
      <c r="A453" s="1">
        <v>4.3899999999999997</v>
      </c>
      <c r="B453" s="1">
        <v>332.322681280631</v>
      </c>
      <c r="C453" s="1">
        <v>274.28138658964099</v>
      </c>
      <c r="D453" s="1">
        <v>228.424107050885</v>
      </c>
    </row>
    <row r="454" spans="1:4" x14ac:dyDescent="0.25">
      <c r="A454" s="1">
        <v>4.4000000000000004</v>
      </c>
      <c r="B454" s="1">
        <v>332.37385496709902</v>
      </c>
      <c r="C454" s="1">
        <v>274.33457144361802</v>
      </c>
      <c r="D454" s="1">
        <v>228.60434397337301</v>
      </c>
    </row>
    <row r="455" spans="1:4" x14ac:dyDescent="0.25">
      <c r="A455" s="1">
        <v>4.41</v>
      </c>
      <c r="B455" s="1">
        <v>332.42481222896703</v>
      </c>
      <c r="C455" s="1">
        <v>274.38753558604202</v>
      </c>
      <c r="D455" s="1">
        <v>228.78404621506601</v>
      </c>
    </row>
    <row r="456" spans="1:4" x14ac:dyDescent="0.25">
      <c r="A456" s="1">
        <v>4.42</v>
      </c>
      <c r="B456" s="1">
        <v>332.47555443629699</v>
      </c>
      <c r="C456" s="1">
        <v>274.44028038796199</v>
      </c>
      <c r="D456" s="1">
        <v>228.96321615167301</v>
      </c>
    </row>
    <row r="457" spans="1:4" x14ac:dyDescent="0.25">
      <c r="A457" s="1">
        <v>4.43</v>
      </c>
      <c r="B457" s="1">
        <v>332.52608294761302</v>
      </c>
      <c r="C457" s="1">
        <v>274.49280720909798</v>
      </c>
      <c r="D457" s="1">
        <v>229.141856144847</v>
      </c>
    </row>
    <row r="458" spans="1:4" x14ac:dyDescent="0.25">
      <c r="A458" s="1">
        <v>4.4400000000000004</v>
      </c>
      <c r="B458" s="1">
        <v>332.57639911001797</v>
      </c>
      <c r="C458" s="1">
        <v>274.54511739794901</v>
      </c>
      <c r="D458" s="1">
        <v>229.319968542293</v>
      </c>
    </row>
    <row r="459" spans="1:4" x14ac:dyDescent="0.25">
      <c r="A459" s="1">
        <v>4.45</v>
      </c>
      <c r="B459" s="1">
        <v>332.62650425931901</v>
      </c>
      <c r="C459" s="1">
        <v>274.59721229191803</v>
      </c>
      <c r="D459" s="1">
        <v>229.49755567786599</v>
      </c>
    </row>
    <row r="460" spans="1:4" x14ac:dyDescent="0.25">
      <c r="A460" s="1">
        <v>4.46</v>
      </c>
      <c r="B460" s="1">
        <v>332.67639972014001</v>
      </c>
      <c r="C460" s="1">
        <v>274.64909321741999</v>
      </c>
      <c r="D460" s="1">
        <v>229.67461987167999</v>
      </c>
    </row>
    <row r="461" spans="1:4" x14ac:dyDescent="0.25">
      <c r="A461" s="1">
        <v>4.47</v>
      </c>
      <c r="B461" s="1">
        <v>332.72608680604202</v>
      </c>
      <c r="C461" s="1">
        <v>274.70076148999698</v>
      </c>
      <c r="D461" s="1">
        <v>229.85116343020201</v>
      </c>
    </row>
    <row r="462" spans="1:4" x14ac:dyDescent="0.25">
      <c r="A462" s="1">
        <v>4.4800000000000004</v>
      </c>
      <c r="B462" s="1">
        <v>332.77556681963699</v>
      </c>
      <c r="C462" s="1">
        <v>274.75221841442902</v>
      </c>
      <c r="D462" s="1">
        <v>230.027188646356</v>
      </c>
    </row>
    <row r="463" spans="1:4" x14ac:dyDescent="0.25">
      <c r="A463" s="1">
        <v>4.49</v>
      </c>
      <c r="B463" s="1">
        <v>332.82484105270299</v>
      </c>
      <c r="C463" s="1">
        <v>274.80346528484199</v>
      </c>
      <c r="D463" s="1">
        <v>230.202697799623</v>
      </c>
    </row>
    <row r="464" spans="1:4" x14ac:dyDescent="0.25">
      <c r="A464" s="1">
        <v>4.5</v>
      </c>
      <c r="B464" s="1">
        <v>332.87391078629599</v>
      </c>
      <c r="C464" s="1">
        <v>274.854503384819</v>
      </c>
      <c r="D464" s="1">
        <v>230.377693156135</v>
      </c>
    </row>
    <row r="465" spans="1:4" x14ac:dyDescent="0.25">
      <c r="A465" s="1">
        <v>4.51</v>
      </c>
      <c r="B465" s="1">
        <v>332.92277729085799</v>
      </c>
      <c r="C465" s="1">
        <v>274.90533398750699</v>
      </c>
      <c r="D465" s="1">
        <v>230.55217696877801</v>
      </c>
    </row>
    <row r="466" spans="1:4" x14ac:dyDescent="0.25">
      <c r="A466" s="1">
        <v>4.5199999999999996</v>
      </c>
      <c r="B466" s="1">
        <v>332.97144182633298</v>
      </c>
      <c r="C466" s="1">
        <v>274.95595835571999</v>
      </c>
      <c r="D466" s="1">
        <v>230.726151477283</v>
      </c>
    </row>
    <row r="467" spans="1:4" x14ac:dyDescent="0.25">
      <c r="A467" s="1">
        <v>4.53</v>
      </c>
      <c r="B467" s="1">
        <v>333.01990564226998</v>
      </c>
      <c r="C467" s="1">
        <v>275.00637774204603</v>
      </c>
      <c r="D467" s="1">
        <v>230.89961890832799</v>
      </c>
    </row>
    <row r="468" spans="1:4" x14ac:dyDescent="0.25">
      <c r="A468" s="1">
        <v>4.54</v>
      </c>
      <c r="B468" s="1">
        <v>333.06816997792998</v>
      </c>
      <c r="C468" s="1">
        <v>275.05659338895202</v>
      </c>
      <c r="D468" s="1">
        <v>231.07258147562899</v>
      </c>
    </row>
    <row r="469" spans="1:4" x14ac:dyDescent="0.25">
      <c r="A469" s="1">
        <v>4.55</v>
      </c>
      <c r="B469" s="1">
        <v>333.11623606239402</v>
      </c>
      <c r="C469" s="1">
        <v>275.10660652887998</v>
      </c>
      <c r="D469" s="1">
        <v>231.24504138003201</v>
      </c>
    </row>
    <row r="470" spans="1:4" x14ac:dyDescent="0.25">
      <c r="A470" s="1">
        <v>4.5599999999999996</v>
      </c>
      <c r="B470" s="1">
        <v>333.16410511467001</v>
      </c>
      <c r="C470" s="1">
        <v>275.15641838435499</v>
      </c>
      <c r="D470" s="1">
        <v>231.41700080961499</v>
      </c>
    </row>
    <row r="471" spans="1:4" x14ac:dyDescent="0.25">
      <c r="A471" s="1">
        <v>4.57</v>
      </c>
      <c r="B471" s="1">
        <v>333.21177834378699</v>
      </c>
      <c r="C471" s="1">
        <v>275.20603016808002</v>
      </c>
      <c r="D471" s="1">
        <v>231.58846193977001</v>
      </c>
    </row>
    <row r="472" spans="1:4" x14ac:dyDescent="0.25">
      <c r="A472" s="1">
        <v>4.58</v>
      </c>
      <c r="B472" s="1">
        <v>333.25925694890498</v>
      </c>
      <c r="C472" s="1">
        <v>275.25544308303699</v>
      </c>
      <c r="D472" s="1">
        <v>231.759426933301</v>
      </c>
    </row>
    <row r="473" spans="1:4" x14ac:dyDescent="0.25">
      <c r="A473" s="1">
        <v>4.59</v>
      </c>
      <c r="B473" s="1">
        <v>333.30654211941498</v>
      </c>
      <c r="C473" s="1">
        <v>275.30465832258102</v>
      </c>
      <c r="D473" s="1">
        <v>231.92989794051601</v>
      </c>
    </row>
    <row r="474" spans="1:4" x14ac:dyDescent="0.25">
      <c r="A474" s="1">
        <v>4.5999999999999996</v>
      </c>
      <c r="B474" s="1">
        <v>333.35363503503203</v>
      </c>
      <c r="C474" s="1">
        <v>275.35367707053899</v>
      </c>
      <c r="D474" s="1">
        <v>232.09987709931099</v>
      </c>
    </row>
    <row r="475" spans="1:4" x14ac:dyDescent="0.25">
      <c r="A475" s="1">
        <v>4.6100000000000003</v>
      </c>
      <c r="B475" s="1">
        <v>333.40053686590102</v>
      </c>
      <c r="C475" s="1">
        <v>275.40250050130402</v>
      </c>
      <c r="D475" s="1">
        <v>232.26936653526499</v>
      </c>
    </row>
    <row r="476" spans="1:4" x14ac:dyDescent="0.25">
      <c r="A476" s="1">
        <v>4.62</v>
      </c>
      <c r="B476" s="1">
        <v>333.44724877268698</v>
      </c>
      <c r="C476" s="1">
        <v>275.45112977992898</v>
      </c>
      <c r="D476" s="1">
        <v>232.43836836172699</v>
      </c>
    </row>
    <row r="477" spans="1:4" x14ac:dyDescent="0.25">
      <c r="A477" s="1">
        <v>4.63</v>
      </c>
      <c r="B477" s="1">
        <v>333.49377190667798</v>
      </c>
      <c r="C477" s="1">
        <v>275.49956606222003</v>
      </c>
      <c r="D477" s="1">
        <v>232.606884679904</v>
      </c>
    </row>
    <row r="478" spans="1:4" x14ac:dyDescent="0.25">
      <c r="A478" s="1">
        <v>4.6399999999999997</v>
      </c>
      <c r="B478" s="1">
        <v>333.54010740987098</v>
      </c>
      <c r="C478" s="1">
        <v>275.54781049482602</v>
      </c>
      <c r="D478" s="1">
        <v>232.77491757894501</v>
      </c>
    </row>
    <row r="479" spans="1:4" x14ac:dyDescent="0.25">
      <c r="A479" s="1">
        <v>4.6500000000000004</v>
      </c>
      <c r="B479" s="1">
        <v>333.58625641507302</v>
      </c>
      <c r="C479" s="1">
        <v>275.59586421532998</v>
      </c>
      <c r="D479" s="1">
        <v>232.942469136033</v>
      </c>
    </row>
    <row r="480" spans="1:4" x14ac:dyDescent="0.25">
      <c r="A480" s="1">
        <v>4.66</v>
      </c>
      <c r="B480" s="1">
        <v>333.63222004599101</v>
      </c>
      <c r="C480" s="1">
        <v>275.64372835234002</v>
      </c>
      <c r="D480" s="1">
        <v>233.10954141646499</v>
      </c>
    </row>
    <row r="481" spans="1:4" x14ac:dyDescent="0.25">
      <c r="A481" s="1">
        <v>4.67</v>
      </c>
      <c r="B481" s="1">
        <v>333.67799941731897</v>
      </c>
      <c r="C481" s="1">
        <v>275.69140402557701</v>
      </c>
      <c r="D481" s="1">
        <v>233.27613647374301</v>
      </c>
    </row>
    <row r="482" spans="1:4" x14ac:dyDescent="0.25">
      <c r="A482" s="1">
        <v>4.68</v>
      </c>
      <c r="B482" s="1">
        <v>333.72359563483599</v>
      </c>
      <c r="C482" s="1">
        <v>275.73889234595902</v>
      </c>
      <c r="D482" s="1">
        <v>233.44225634964999</v>
      </c>
    </row>
    <row r="483" spans="1:4" x14ac:dyDescent="0.25">
      <c r="A483" s="1">
        <v>4.6900000000000004</v>
      </c>
      <c r="B483" s="1">
        <v>333.76900979548702</v>
      </c>
      <c r="C483" s="1">
        <v>275.78619441569299</v>
      </c>
      <c r="D483" s="1">
        <v>233.60790307434101</v>
      </c>
    </row>
    <row r="484" spans="1:4" x14ac:dyDescent="0.25">
      <c r="A484" s="1">
        <v>4.7</v>
      </c>
      <c r="B484" s="1">
        <v>333.81424298747601</v>
      </c>
      <c r="C484" s="1">
        <v>275.833311328354</v>
      </c>
      <c r="D484" s="1">
        <v>233.77307866642201</v>
      </c>
    </row>
    <row r="485" spans="1:4" x14ac:dyDescent="0.25">
      <c r="A485" s="1">
        <v>4.71</v>
      </c>
      <c r="B485" s="1">
        <v>333.85929629035297</v>
      </c>
      <c r="C485" s="1">
        <v>275.88024416897599</v>
      </c>
      <c r="D485" s="1">
        <v>233.93778513303201</v>
      </c>
    </row>
    <row r="486" spans="1:4" x14ac:dyDescent="0.25">
      <c r="A486" s="1">
        <v>4.72</v>
      </c>
      <c r="B486" s="1">
        <v>333.90417077509699</v>
      </c>
      <c r="C486" s="1">
        <v>275.92699401412801</v>
      </c>
      <c r="D486" s="1">
        <v>234.10202446992699</v>
      </c>
    </row>
    <row r="487" spans="1:4" x14ac:dyDescent="0.25">
      <c r="A487" s="1">
        <v>4.7300000000000004</v>
      </c>
      <c r="B487" s="1">
        <v>333.94886750420198</v>
      </c>
      <c r="C487" s="1">
        <v>275.97356193200301</v>
      </c>
      <c r="D487" s="1">
        <v>234.26579866155501</v>
      </c>
    </row>
    <row r="488" spans="1:4" x14ac:dyDescent="0.25">
      <c r="A488" s="1">
        <v>4.74</v>
      </c>
      <c r="B488" s="1">
        <v>333.99338753176301</v>
      </c>
      <c r="C488" s="1">
        <v>276.01994898249399</v>
      </c>
      <c r="D488" s="1">
        <v>234.42910968114299</v>
      </c>
    </row>
    <row r="489" spans="1:4" x14ac:dyDescent="0.25">
      <c r="A489" s="1">
        <v>4.75</v>
      </c>
      <c r="B489" s="1">
        <v>334.037731903554</v>
      </c>
      <c r="C489" s="1">
        <v>276.066156217279</v>
      </c>
      <c r="D489" s="1">
        <v>234.59195949077099</v>
      </c>
    </row>
    <row r="490" spans="1:4" x14ac:dyDescent="0.25">
      <c r="A490" s="1">
        <v>4.76</v>
      </c>
      <c r="B490" s="1">
        <v>334.08190165711602</v>
      </c>
      <c r="C490" s="1">
        <v>276.11218467989698</v>
      </c>
      <c r="D490" s="1">
        <v>234.754350041452</v>
      </c>
    </row>
    <row r="491" spans="1:4" x14ac:dyDescent="0.25">
      <c r="A491" s="1">
        <v>4.7699999999999996</v>
      </c>
      <c r="B491" s="1">
        <v>334.12589782183301</v>
      </c>
      <c r="C491" s="1">
        <v>276.158035405828</v>
      </c>
      <c r="D491" s="1">
        <v>234.91628327321101</v>
      </c>
    </row>
    <row r="492" spans="1:4" x14ac:dyDescent="0.25">
      <c r="A492" s="1">
        <v>4.78</v>
      </c>
      <c r="B492" s="1">
        <v>334.16972141901499</v>
      </c>
      <c r="C492" s="1">
        <v>276.20370942257102</v>
      </c>
      <c r="D492" s="1">
        <v>235.07776111516301</v>
      </c>
    </row>
    <row r="493" spans="1:4" x14ac:dyDescent="0.25">
      <c r="A493" s="1">
        <v>4.79</v>
      </c>
      <c r="B493" s="1">
        <v>334.213373461976</v>
      </c>
      <c r="C493" s="1">
        <v>276.24920774971901</v>
      </c>
      <c r="D493" s="1">
        <v>235.238785485585</v>
      </c>
    </row>
    <row r="494" spans="1:4" x14ac:dyDescent="0.25">
      <c r="A494" s="1">
        <v>4.8</v>
      </c>
      <c r="B494" s="1">
        <v>334.25685495610901</v>
      </c>
      <c r="C494" s="1">
        <v>276.29453139903899</v>
      </c>
      <c r="D494" s="1">
        <v>235.39935829199601</v>
      </c>
    </row>
    <row r="495" spans="1:4" x14ac:dyDescent="0.25">
      <c r="A495" s="1">
        <v>4.8099999999999996</v>
      </c>
      <c r="B495" s="1">
        <v>334.30016689897002</v>
      </c>
      <c r="C495" s="1">
        <v>276.33968137454002</v>
      </c>
      <c r="D495" s="1">
        <v>235.559481431233</v>
      </c>
    </row>
    <row r="496" spans="1:4" x14ac:dyDescent="0.25">
      <c r="A496" s="1">
        <v>4.82</v>
      </c>
      <c r="B496" s="1">
        <v>334.34331028034899</v>
      </c>
      <c r="C496" s="1">
        <v>276.384658672554</v>
      </c>
      <c r="D496" s="1">
        <v>235.719156789523</v>
      </c>
    </row>
    <row r="497" spans="1:4" x14ac:dyDescent="0.25">
      <c r="A497" s="1">
        <v>4.83</v>
      </c>
      <c r="B497" s="1">
        <v>334.38628608234598</v>
      </c>
      <c r="C497" s="1">
        <v>276.42946428180602</v>
      </c>
      <c r="D497" s="1">
        <v>235.87838624255801</v>
      </c>
    </row>
    <row r="498" spans="1:4" x14ac:dyDescent="0.25">
      <c r="A498" s="1">
        <v>4.84</v>
      </c>
      <c r="B498" s="1">
        <v>334.42909527944698</v>
      </c>
      <c r="C498" s="1">
        <v>276.47409918348802</v>
      </c>
      <c r="D498" s="1">
        <v>236.03717165556901</v>
      </c>
    </row>
    <row r="499" spans="1:4" x14ac:dyDescent="0.25">
      <c r="A499" s="1">
        <v>4.8499999999999996</v>
      </c>
      <c r="B499" s="1">
        <v>334.47173883859801</v>
      </c>
      <c r="C499" s="1">
        <v>276.51856435132697</v>
      </c>
      <c r="D499" s="1">
        <v>236.19551488339701</v>
      </c>
    </row>
    <row r="500" spans="1:4" x14ac:dyDescent="0.25">
      <c r="A500" s="1">
        <v>4.8600000000000003</v>
      </c>
      <c r="B500" s="1">
        <v>334.514217719275</v>
      </c>
      <c r="C500" s="1">
        <v>276.56286075166003</v>
      </c>
      <c r="D500" s="1">
        <v>236.353417770569</v>
      </c>
    </row>
    <row r="501" spans="1:4" x14ac:dyDescent="0.25">
      <c r="A501" s="1">
        <v>4.87</v>
      </c>
      <c r="B501" s="1">
        <v>334.55653287355801</v>
      </c>
      <c r="C501" s="1">
        <v>276.60698934350398</v>
      </c>
      <c r="D501" s="1">
        <v>236.51088215136599</v>
      </c>
    </row>
    <row r="502" spans="1:4" x14ac:dyDescent="0.25">
      <c r="A502" s="1">
        <v>4.88</v>
      </c>
      <c r="B502" s="1">
        <v>334.59868524620401</v>
      </c>
      <c r="C502" s="1">
        <v>276.65095107861998</v>
      </c>
      <c r="D502" s="1">
        <v>236.66790984989501</v>
      </c>
    </row>
    <row r="503" spans="1:4" x14ac:dyDescent="0.25">
      <c r="A503" s="1">
        <v>4.8899999999999997</v>
      </c>
      <c r="B503" s="1">
        <v>334.64067577471201</v>
      </c>
      <c r="C503" s="1">
        <v>276.69474690158899</v>
      </c>
      <c r="D503" s="1">
        <v>236.82450268015899</v>
      </c>
    </row>
    <row r="504" spans="1:4" x14ac:dyDescent="0.25">
      <c r="A504" s="1">
        <v>4.9000000000000004</v>
      </c>
      <c r="B504" s="1">
        <v>334.68250538939901</v>
      </c>
      <c r="C504" s="1">
        <v>276.73837774987197</v>
      </c>
      <c r="D504" s="1">
        <v>236.98066244613099</v>
      </c>
    </row>
    <row r="505" spans="1:4" x14ac:dyDescent="0.25">
      <c r="A505" s="1">
        <v>4.91</v>
      </c>
      <c r="B505" s="1">
        <v>334.72417501346399</v>
      </c>
      <c r="C505" s="1">
        <v>276.78184455388401</v>
      </c>
      <c r="D505" s="1">
        <v>237.13639094181599</v>
      </c>
    </row>
    <row r="506" spans="1:4" x14ac:dyDescent="0.25">
      <c r="A506" s="1">
        <v>4.92</v>
      </c>
      <c r="B506" s="1">
        <v>334.76568556305602</v>
      </c>
      <c r="C506" s="1">
        <v>276.82514823705498</v>
      </c>
      <c r="D506" s="1">
        <v>237.29168995132599</v>
      </c>
    </row>
    <row r="507" spans="1:4" x14ac:dyDescent="0.25">
      <c r="A507" s="1">
        <v>4.93</v>
      </c>
      <c r="B507" s="1">
        <v>334.80703794734399</v>
      </c>
      <c r="C507" s="1">
        <v>276.86828971589699</v>
      </c>
      <c r="D507" s="1">
        <v>237.44656124894399</v>
      </c>
    </row>
    <row r="508" spans="1:4" x14ac:dyDescent="0.25">
      <c r="A508" s="1">
        <v>4.9400000000000004</v>
      </c>
      <c r="B508" s="1">
        <v>334.84823306858198</v>
      </c>
      <c r="C508" s="1">
        <v>276.91126990006899</v>
      </c>
      <c r="D508" s="1">
        <v>237.60100659919399</v>
      </c>
    </row>
    <row r="509" spans="1:4" x14ac:dyDescent="0.25">
      <c r="A509" s="1">
        <v>4.95</v>
      </c>
      <c r="B509" s="1">
        <v>334.88927182217401</v>
      </c>
      <c r="C509" s="1">
        <v>276.95408969243999</v>
      </c>
      <c r="D509" s="1">
        <v>237.75502775690799</v>
      </c>
    </row>
    <row r="510" spans="1:4" x14ac:dyDescent="0.25">
      <c r="A510" s="1">
        <v>4.96</v>
      </c>
      <c r="B510" s="1">
        <v>334.93015509674001</v>
      </c>
      <c r="C510" s="1">
        <v>276.996749989156</v>
      </c>
      <c r="D510" s="1">
        <v>237.90862646729099</v>
      </c>
    </row>
    <row r="511" spans="1:4" x14ac:dyDescent="0.25">
      <c r="A511" s="1">
        <v>4.97</v>
      </c>
      <c r="B511" s="1">
        <v>334.97088377417799</v>
      </c>
      <c r="C511" s="1">
        <v>277.03925167969498</v>
      </c>
      <c r="D511" s="1">
        <v>238.061804465987</v>
      </c>
    </row>
    <row r="512" spans="1:4" x14ac:dyDescent="0.25">
      <c r="A512" s="1">
        <v>4.9800000000000004</v>
      </c>
      <c r="B512" s="1">
        <v>335.01145872973001</v>
      </c>
      <c r="C512" s="1">
        <v>277.08159564693801</v>
      </c>
      <c r="D512" s="1">
        <v>238.21456347914699</v>
      </c>
    </row>
    <row r="513" spans="1:4" x14ac:dyDescent="0.25">
      <c r="A513" s="1">
        <v>4.99</v>
      </c>
      <c r="B513" s="1">
        <v>335.05188083204303</v>
      </c>
      <c r="C513" s="1">
        <v>277.12378276722097</v>
      </c>
      <c r="D513" s="1">
        <v>238.366905223489</v>
      </c>
    </row>
    <row r="514" spans="1:4" x14ac:dyDescent="0.25">
      <c r="A514" s="1">
        <v>5</v>
      </c>
      <c r="B514" s="1">
        <v>335.092150943234</v>
      </c>
      <c r="C514" s="1">
        <v>277.16581391040302</v>
      </c>
      <c r="D514" s="1">
        <v>238.518831406369</v>
      </c>
    </row>
    <row r="515" spans="1:4" x14ac:dyDescent="0.25">
      <c r="A515" s="1">
        <v>5.01</v>
      </c>
      <c r="B515" s="1">
        <v>335.13226991894498</v>
      </c>
      <c r="C515" s="1">
        <v>277.20768993992101</v>
      </c>
      <c r="D515" s="1">
        <v>238.670343725837</v>
      </c>
    </row>
    <row r="516" spans="1:4" x14ac:dyDescent="0.25">
      <c r="A516" s="1">
        <v>5.0199999999999996</v>
      </c>
      <c r="B516" s="1">
        <v>335.17223860841</v>
      </c>
      <c r="C516" s="1">
        <v>277.24941171285201</v>
      </c>
      <c r="D516" s="1">
        <v>238.82144387070599</v>
      </c>
    </row>
    <row r="517" spans="1:4" x14ac:dyDescent="0.25">
      <c r="A517" s="1">
        <v>5.03</v>
      </c>
      <c r="B517" s="1">
        <v>335.21205785451201</v>
      </c>
      <c r="C517" s="1">
        <v>277.29098007996998</v>
      </c>
      <c r="D517" s="1">
        <v>238.97213352061499</v>
      </c>
    </row>
    <row r="518" spans="1:4" x14ac:dyDescent="0.25">
      <c r="A518" s="1">
        <v>5.04</v>
      </c>
      <c r="B518" s="1">
        <v>335.25172849384302</v>
      </c>
      <c r="C518" s="1">
        <v>277.33239588580199</v>
      </c>
      <c r="D518" s="1">
        <v>239.12241434608401</v>
      </c>
    </row>
    <row r="519" spans="1:4" x14ac:dyDescent="0.25">
      <c r="A519" s="1">
        <v>5.05</v>
      </c>
      <c r="B519" s="1">
        <v>335.29125135675997</v>
      </c>
      <c r="C519" s="1">
        <v>277.37365996869102</v>
      </c>
      <c r="D519" s="1">
        <v>239.272288008587</v>
      </c>
    </row>
    <row r="520" spans="1:4" x14ac:dyDescent="0.25">
      <c r="A520" s="1">
        <v>5.0599999999999996</v>
      </c>
      <c r="B520" s="1">
        <v>335.33062726744902</v>
      </c>
      <c r="C520" s="1">
        <v>277.41477316084598</v>
      </c>
      <c r="D520" s="1">
        <v>239.42175616060399</v>
      </c>
    </row>
    <row r="521" spans="1:4" x14ac:dyDescent="0.25">
      <c r="A521" s="1">
        <v>5.07</v>
      </c>
      <c r="B521" s="1">
        <v>335.36985704397603</v>
      </c>
      <c r="C521" s="1">
        <v>277.455736288401</v>
      </c>
      <c r="D521" s="1">
        <v>239.57082044568301</v>
      </c>
    </row>
    <row r="522" spans="1:4" x14ac:dyDescent="0.25">
      <c r="A522" s="1">
        <v>5.08</v>
      </c>
      <c r="B522" s="1">
        <v>335.408941498346</v>
      </c>
      <c r="C522" s="1">
        <v>277.49655017147302</v>
      </c>
      <c r="D522" s="1">
        <v>239.71948249850701</v>
      </c>
    </row>
    <row r="523" spans="1:4" x14ac:dyDescent="0.25">
      <c r="A523" s="1">
        <v>5.09</v>
      </c>
      <c r="B523" s="1">
        <v>335.44788143656001</v>
      </c>
      <c r="C523" s="1">
        <v>277.53721562420998</v>
      </c>
      <c r="D523" s="1">
        <v>239.867743944945</v>
      </c>
    </row>
    <row r="524" spans="1:4" x14ac:dyDescent="0.25">
      <c r="A524" s="1">
        <v>5.0999999999999996</v>
      </c>
      <c r="B524" s="1">
        <v>335.48667765866901</v>
      </c>
      <c r="C524" s="1">
        <v>277.577733454851</v>
      </c>
      <c r="D524" s="1">
        <v>240.01560640211599</v>
      </c>
    </row>
    <row r="525" spans="1:4" x14ac:dyDescent="0.25">
      <c r="A525" s="1">
        <v>5.1100000000000003</v>
      </c>
      <c r="B525" s="1">
        <v>335.52533095883001</v>
      </c>
      <c r="C525" s="1">
        <v>277.618104465778</v>
      </c>
      <c r="D525" s="1">
        <v>240.16307147844901</v>
      </c>
    </row>
    <row r="526" spans="1:4" x14ac:dyDescent="0.25">
      <c r="A526" s="1">
        <v>5.12</v>
      </c>
      <c r="B526" s="1">
        <v>335.56384212535897</v>
      </c>
      <c r="C526" s="1">
        <v>277.658329453568</v>
      </c>
      <c r="D526" s="1">
        <v>240.310140773737</v>
      </c>
    </row>
    <row r="527" spans="1:4" x14ac:dyDescent="0.25">
      <c r="A527" s="1">
        <v>5.13</v>
      </c>
      <c r="B527" s="1">
        <v>335.60221194078599</v>
      </c>
      <c r="C527" s="1">
        <v>277.698409209045</v>
      </c>
      <c r="D527" s="1">
        <v>240.45681587919699</v>
      </c>
    </row>
    <row r="528" spans="1:4" x14ac:dyDescent="0.25">
      <c r="A528" s="1">
        <v>5.14</v>
      </c>
      <c r="B528" s="1">
        <v>335.64044118190498</v>
      </c>
      <c r="C528" s="1">
        <v>277.73834451733302</v>
      </c>
      <c r="D528" s="1">
        <v>240.60309837752899</v>
      </c>
    </row>
    <row r="529" spans="1:4" x14ac:dyDescent="0.25">
      <c r="A529" s="1">
        <v>5.15</v>
      </c>
      <c r="B529" s="1">
        <v>335.67853061983197</v>
      </c>
      <c r="C529" s="1">
        <v>277.77813615790899</v>
      </c>
      <c r="D529" s="1">
        <v>240.74898984297201</v>
      </c>
    </row>
    <row r="530" spans="1:4" x14ac:dyDescent="0.25">
      <c r="A530" s="1">
        <v>5.16</v>
      </c>
      <c r="B530" s="1">
        <v>335.71648102005099</v>
      </c>
      <c r="C530" s="1">
        <v>277.81778490465001</v>
      </c>
      <c r="D530" s="1">
        <v>240.894491841357</v>
      </c>
    </row>
    <row r="531" spans="1:4" x14ac:dyDescent="0.25">
      <c r="A531" s="1">
        <v>5.17</v>
      </c>
      <c r="B531" s="1">
        <v>335.75429314246702</v>
      </c>
      <c r="C531" s="1">
        <v>277.85729152588402</v>
      </c>
      <c r="D531" s="1">
        <v>241.03960593016899</v>
      </c>
    </row>
    <row r="532" spans="1:4" x14ac:dyDescent="0.25">
      <c r="A532" s="1">
        <v>5.18</v>
      </c>
      <c r="B532" s="1">
        <v>335.79196774145902</v>
      </c>
      <c r="C532" s="1">
        <v>277.89665678444197</v>
      </c>
      <c r="D532" s="1">
        <v>241.18433365859801</v>
      </c>
    </row>
    <row r="533" spans="1:4" x14ac:dyDescent="0.25">
      <c r="A533" s="1">
        <v>5.19</v>
      </c>
      <c r="B533" s="1">
        <v>335.82950556592903</v>
      </c>
      <c r="C533" s="1">
        <v>277.935881437707</v>
      </c>
      <c r="D533" s="1">
        <v>241.32867656759601</v>
      </c>
    </row>
    <row r="534" spans="1:4" x14ac:dyDescent="0.25">
      <c r="A534" s="1">
        <v>5.2</v>
      </c>
      <c r="B534" s="1">
        <v>335.866907359349</v>
      </c>
      <c r="C534" s="1">
        <v>277.97496623765699</v>
      </c>
      <c r="D534" s="1">
        <v>241.47263618993099</v>
      </c>
    </row>
    <row r="535" spans="1:4" x14ac:dyDescent="0.25">
      <c r="A535" s="1">
        <v>5.21</v>
      </c>
      <c r="B535" s="1">
        <v>335.90417385981601</v>
      </c>
      <c r="C535" s="1">
        <v>278.01391193092201</v>
      </c>
      <c r="D535" s="1">
        <v>241.61621405024201</v>
      </c>
    </row>
    <row r="536" spans="1:4" x14ac:dyDescent="0.25">
      <c r="A536" s="1">
        <v>5.22</v>
      </c>
      <c r="B536" s="1">
        <v>335.94130580009198</v>
      </c>
      <c r="C536" s="1">
        <v>278.052719258823</v>
      </c>
      <c r="D536" s="1">
        <v>241.75941166509199</v>
      </c>
    </row>
    <row r="537" spans="1:4" x14ac:dyDescent="0.25">
      <c r="A537" s="1">
        <v>5.23</v>
      </c>
      <c r="B537" s="1">
        <v>335.97830390766001</v>
      </c>
      <c r="C537" s="1">
        <v>278.09138895742501</v>
      </c>
      <c r="D537" s="1">
        <v>241.90223054302299</v>
      </c>
    </row>
    <row r="538" spans="1:4" x14ac:dyDescent="0.25">
      <c r="A538" s="1">
        <v>5.24</v>
      </c>
      <c r="B538" s="1">
        <v>336.01516890476898</v>
      </c>
      <c r="C538" s="1">
        <v>278.12992175758097</v>
      </c>
      <c r="D538" s="1">
        <v>242.04467218460599</v>
      </c>
    </row>
    <row r="539" spans="1:4" x14ac:dyDescent="0.25">
      <c r="A539" s="1">
        <v>5.25</v>
      </c>
      <c r="B539" s="1">
        <v>336.05190150847801</v>
      </c>
      <c r="C539" s="1">
        <v>278.168318384977</v>
      </c>
      <c r="D539" s="1">
        <v>242.18673808249699</v>
      </c>
    </row>
    <row r="540" spans="1:4" x14ac:dyDescent="0.25">
      <c r="A540" s="1">
        <v>5.26</v>
      </c>
      <c r="B540" s="1">
        <v>336.088502430706</v>
      </c>
      <c r="C540" s="1">
        <v>278.20657956018198</v>
      </c>
      <c r="D540" s="1">
        <v>242.328429721486</v>
      </c>
    </row>
    <row r="541" spans="1:4" x14ac:dyDescent="0.25">
      <c r="A541" s="1">
        <v>5.27</v>
      </c>
      <c r="B541" s="1">
        <v>336.12497237827699</v>
      </c>
      <c r="C541" s="1">
        <v>278.24470599868698</v>
      </c>
      <c r="D541" s="1">
        <v>242.46974857855099</v>
      </c>
    </row>
    <row r="542" spans="1:4" x14ac:dyDescent="0.25">
      <c r="A542" s="1">
        <v>5.28</v>
      </c>
      <c r="B542" s="1">
        <v>336.161312052965</v>
      </c>
      <c r="C542" s="1">
        <v>278.282698410953</v>
      </c>
      <c r="D542" s="1">
        <v>242.61069612291001</v>
      </c>
    </row>
    <row r="543" spans="1:4" x14ac:dyDescent="0.25">
      <c r="A543" s="1">
        <v>5.29</v>
      </c>
      <c r="B543" s="1">
        <v>336.19752215154</v>
      </c>
      <c r="C543" s="1">
        <v>278.32055750245797</v>
      </c>
      <c r="D543" s="1">
        <v>242.751273816067</v>
      </c>
    </row>
    <row r="544" spans="1:4" x14ac:dyDescent="0.25">
      <c r="A544" s="1">
        <v>5.3</v>
      </c>
      <c r="B544" s="1">
        <v>336.23360336581197</v>
      </c>
      <c r="C544" s="1">
        <v>278.35828397373302</v>
      </c>
      <c r="D544" s="1">
        <v>242.89148311186901</v>
      </c>
    </row>
    <row r="545" spans="1:4" x14ac:dyDescent="0.25">
      <c r="A545" s="1">
        <v>5.31</v>
      </c>
      <c r="B545" s="1">
        <v>336.26955638267401</v>
      </c>
      <c r="C545" s="1">
        <v>278.395878520412</v>
      </c>
      <c r="D545" s="1">
        <v>243.031325456552</v>
      </c>
    </row>
    <row r="546" spans="1:4" x14ac:dyDescent="0.25">
      <c r="A546" s="1">
        <v>5.32</v>
      </c>
      <c r="B546" s="1">
        <v>336.30538188414602</v>
      </c>
      <c r="C546" s="1">
        <v>278.433341833273</v>
      </c>
      <c r="D546" s="1">
        <v>243.170802288792</v>
      </c>
    </row>
    <row r="547" spans="1:4" x14ac:dyDescent="0.25">
      <c r="A547" s="1">
        <v>5.33</v>
      </c>
      <c r="B547" s="1">
        <v>336.34108054742097</v>
      </c>
      <c r="C547" s="1">
        <v>278.47067459827798</v>
      </c>
      <c r="D547" s="1">
        <v>243.30991503975301</v>
      </c>
    </row>
    <row r="548" spans="1:4" x14ac:dyDescent="0.25">
      <c r="A548" s="1">
        <v>5.34</v>
      </c>
      <c r="B548" s="1">
        <v>336.376653044904</v>
      </c>
      <c r="C548" s="1">
        <v>278.50787749661902</v>
      </c>
      <c r="D548" s="1">
        <v>243.448665133139</v>
      </c>
    </row>
    <row r="549" spans="1:4" x14ac:dyDescent="0.25">
      <c r="A549" s="1">
        <v>5.35</v>
      </c>
      <c r="B549" s="1">
        <v>336.41210004425602</v>
      </c>
      <c r="C549" s="1">
        <v>278.54495120475298</v>
      </c>
      <c r="D549" s="1">
        <v>243.58705398523901</v>
      </c>
    </row>
    <row r="550" spans="1:4" x14ac:dyDescent="0.25">
      <c r="A550" s="1">
        <v>5.36</v>
      </c>
      <c r="B550" s="1">
        <v>336.44742220843301</v>
      </c>
      <c r="C550" s="1">
        <v>278.58189639445101</v>
      </c>
      <c r="D550" s="1">
        <v>243.72508300497799</v>
      </c>
    </row>
    <row r="551" spans="1:4" x14ac:dyDescent="0.25">
      <c r="A551" s="1">
        <v>5.37</v>
      </c>
      <c r="B551" s="1">
        <v>336.482620195734</v>
      </c>
      <c r="C551" s="1">
        <v>278.61871373283299</v>
      </c>
      <c r="D551" s="1">
        <v>243.86275359396299</v>
      </c>
    </row>
    <row r="552" spans="1:4" x14ac:dyDescent="0.25">
      <c r="A552" s="1">
        <v>5.38</v>
      </c>
      <c r="B552" s="1">
        <v>336.51769465983398</v>
      </c>
      <c r="C552" s="1">
        <v>278.65540388240902</v>
      </c>
      <c r="D552" s="1">
        <v>244.00006714653199</v>
      </c>
    </row>
    <row r="553" spans="1:4" x14ac:dyDescent="0.25">
      <c r="A553" s="1">
        <v>5.39</v>
      </c>
      <c r="B553" s="1">
        <v>336.55264624982999</v>
      </c>
      <c r="C553" s="1">
        <v>278.69196750112098</v>
      </c>
      <c r="D553" s="1">
        <v>244.13702504979901</v>
      </c>
    </row>
    <row r="554" spans="1:4" x14ac:dyDescent="0.25">
      <c r="A554" s="1">
        <v>5.4</v>
      </c>
      <c r="B554" s="1">
        <v>336.58747561027701</v>
      </c>
      <c r="C554" s="1">
        <v>278.72840524238001</v>
      </c>
      <c r="D554" s="1">
        <v>244.27362868370301</v>
      </c>
    </row>
    <row r="555" spans="1:4" x14ac:dyDescent="0.25">
      <c r="A555" s="1">
        <v>5.41</v>
      </c>
      <c r="B555" s="1">
        <v>336.62218338123301</v>
      </c>
      <c r="C555" s="1">
        <v>278.76471775510601</v>
      </c>
      <c r="D555" s="1">
        <v>244.40987942105301</v>
      </c>
    </row>
    <row r="556" spans="1:4" x14ac:dyDescent="0.25">
      <c r="A556" s="1">
        <v>5.42</v>
      </c>
      <c r="B556" s="1">
        <v>336.65677019829099</v>
      </c>
      <c r="C556" s="1">
        <v>278.800905683765</v>
      </c>
      <c r="D556" s="1">
        <v>244.54577862757199</v>
      </c>
    </row>
    <row r="557" spans="1:4" x14ac:dyDescent="0.25">
      <c r="A557" s="1">
        <v>5.43</v>
      </c>
      <c r="B557" s="1">
        <v>336.69123669262501</v>
      </c>
      <c r="C557" s="1">
        <v>278.83696966841097</v>
      </c>
      <c r="D557" s="1">
        <v>244.68132766194799</v>
      </c>
    </row>
    <row r="558" spans="1:4" x14ac:dyDescent="0.25">
      <c r="A558" s="1">
        <v>5.44</v>
      </c>
      <c r="B558" s="1">
        <v>336.725583491024</v>
      </c>
      <c r="C558" s="1">
        <v>278.872910344719</v>
      </c>
      <c r="D558" s="1">
        <v>244.81652787587601</v>
      </c>
    </row>
    <row r="559" spans="1:4" x14ac:dyDescent="0.25">
      <c r="A559" s="1">
        <v>5.45</v>
      </c>
      <c r="B559" s="1">
        <v>336.75981121592997</v>
      </c>
      <c r="C559" s="1">
        <v>278.90872834402501</v>
      </c>
      <c r="D559" s="1">
        <v>244.9513806141</v>
      </c>
    </row>
    <row r="560" spans="1:4" x14ac:dyDescent="0.25">
      <c r="A560" s="1">
        <v>5.46</v>
      </c>
      <c r="B560" s="1">
        <v>336.79392048547697</v>
      </c>
      <c r="C560" s="1">
        <v>278.94442429336198</v>
      </c>
      <c r="D560" s="1">
        <v>245.08588721446401</v>
      </c>
    </row>
    <row r="561" spans="1:4" x14ac:dyDescent="0.25">
      <c r="A561" s="1">
        <v>5.47</v>
      </c>
      <c r="B561" s="1">
        <v>336.82791191352999</v>
      </c>
      <c r="C561" s="1">
        <v>278.97999881549902</v>
      </c>
      <c r="D561" s="1">
        <v>245.22004900795201</v>
      </c>
    </row>
    <row r="562" spans="1:4" x14ac:dyDescent="0.25">
      <c r="A562" s="1">
        <v>5.48</v>
      </c>
      <c r="B562" s="1">
        <v>336.861786109717</v>
      </c>
      <c r="C562" s="1">
        <v>279.01545252897199</v>
      </c>
      <c r="D562" s="1">
        <v>245.35386731873001</v>
      </c>
    </row>
    <row r="563" spans="1:4" x14ac:dyDescent="0.25">
      <c r="A563" s="1">
        <v>5.49</v>
      </c>
      <c r="B563" s="1">
        <v>336.89554367946999</v>
      </c>
      <c r="C563" s="1">
        <v>279.05078604812701</v>
      </c>
      <c r="D563" s="1">
        <v>245.48734346419701</v>
      </c>
    </row>
    <row r="564" spans="1:4" x14ac:dyDescent="0.25">
      <c r="A564" s="1">
        <v>5.5</v>
      </c>
      <c r="B564" s="1">
        <v>336.92918522405898</v>
      </c>
      <c r="C564" s="1">
        <v>279.08599998314799</v>
      </c>
      <c r="D564" s="1">
        <v>245.620478755021</v>
      </c>
    </row>
    <row r="565" spans="1:4" x14ac:dyDescent="0.25">
      <c r="A565" s="1">
        <v>5.51</v>
      </c>
      <c r="B565" s="1">
        <v>336.96271134062698</v>
      </c>
      <c r="C565" s="1">
        <v>279.12109494009701</v>
      </c>
      <c r="D565" s="1">
        <v>245.753274495184</v>
      </c>
    </row>
    <row r="566" spans="1:4" x14ac:dyDescent="0.25">
      <c r="A566" s="1">
        <v>5.52</v>
      </c>
      <c r="B566" s="1">
        <v>336.99612262222701</v>
      </c>
      <c r="C566" s="1">
        <v>279.15607152094799</v>
      </c>
      <c r="D566" s="1">
        <v>245.88573198202499</v>
      </c>
    </row>
    <row r="567" spans="1:4" x14ac:dyDescent="0.25">
      <c r="A567" s="1">
        <v>5.53</v>
      </c>
      <c r="B567" s="1">
        <v>337.02941965785601</v>
      </c>
      <c r="C567" s="1">
        <v>279.19093032362099</v>
      </c>
      <c r="D567" s="1">
        <v>246.017852506286</v>
      </c>
    </row>
    <row r="568" spans="1:4" x14ac:dyDescent="0.25">
      <c r="A568" s="1">
        <v>5.54</v>
      </c>
      <c r="B568" s="1">
        <v>337.06260303249002</v>
      </c>
      <c r="C568" s="1">
        <v>279.22567194201503</v>
      </c>
      <c r="D568" s="1">
        <v>246.14963735214499</v>
      </c>
    </row>
    <row r="569" spans="1:4" x14ac:dyDescent="0.25">
      <c r="A569" s="1">
        <v>5.55</v>
      </c>
      <c r="B569" s="1">
        <v>337.09567332711799</v>
      </c>
      <c r="C569" s="1">
        <v>279.260296966044</v>
      </c>
      <c r="D569" s="1">
        <v>246.281087797266</v>
      </c>
    </row>
    <row r="570" spans="1:4" x14ac:dyDescent="0.25">
      <c r="A570" s="1">
        <v>5.56</v>
      </c>
      <c r="B570" s="1">
        <v>337.12863111877601</v>
      </c>
      <c r="C570" s="1">
        <v>279.29480598166703</v>
      </c>
      <c r="D570" s="1">
        <v>246.412205112837</v>
      </c>
    </row>
    <row r="571" spans="1:4" x14ac:dyDescent="0.25">
      <c r="A571" s="1">
        <v>5.57</v>
      </c>
      <c r="B571" s="1">
        <v>337.16147698058199</v>
      </c>
      <c r="C571" s="1">
        <v>279.32919957092599</v>
      </c>
      <c r="D571" s="1">
        <v>246.54299056360901</v>
      </c>
    </row>
    <row r="572" spans="1:4" x14ac:dyDescent="0.25">
      <c r="A572" s="1">
        <v>5.58</v>
      </c>
      <c r="B572" s="1">
        <v>337.19421148176502</v>
      </c>
      <c r="C572" s="1">
        <v>279.36347831197298</v>
      </c>
      <c r="D572" s="1">
        <v>246.67344540794201</v>
      </c>
    </row>
    <row r="573" spans="1:4" x14ac:dyDescent="0.25">
      <c r="A573" s="1">
        <v>5.59</v>
      </c>
      <c r="B573" s="1">
        <v>337.22683518770202</v>
      </c>
      <c r="C573" s="1">
        <v>279.397642779107</v>
      </c>
      <c r="D573" s="1">
        <v>246.80357089783999</v>
      </c>
    </row>
    <row r="574" spans="1:4" x14ac:dyDescent="0.25">
      <c r="A574" s="1">
        <v>5.6</v>
      </c>
      <c r="B574" s="1">
        <v>337.259348659951</v>
      </c>
      <c r="C574" s="1">
        <v>279.431693542804</v>
      </c>
      <c r="D574" s="1">
        <v>246.93336827899299</v>
      </c>
    </row>
    <row r="575" spans="1:4" x14ac:dyDescent="0.25">
      <c r="A575" s="1">
        <v>5.61</v>
      </c>
      <c r="B575" s="1">
        <v>337.29175245627999</v>
      </c>
      <c r="C575" s="1">
        <v>279.46563116974897</v>
      </c>
      <c r="D575" s="1">
        <v>247.062838790819</v>
      </c>
    </row>
    <row r="576" spans="1:4" x14ac:dyDescent="0.25">
      <c r="A576" s="1">
        <v>5.62</v>
      </c>
      <c r="B576" s="1">
        <v>337.32404713069798</v>
      </c>
      <c r="C576" s="1">
        <v>279.49945622286702</v>
      </c>
      <c r="D576" s="1">
        <v>247.191983666498</v>
      </c>
    </row>
    <row r="577" spans="1:4" x14ac:dyDescent="0.25">
      <c r="A577" s="1">
        <v>5.63</v>
      </c>
      <c r="B577" s="1">
        <v>337.35623323349301</v>
      </c>
      <c r="C577" s="1">
        <v>279.53316926135699</v>
      </c>
      <c r="D577" s="1">
        <v>247.32080413301699</v>
      </c>
    </row>
    <row r="578" spans="1:4" x14ac:dyDescent="0.25">
      <c r="A578" s="1">
        <v>5.64</v>
      </c>
      <c r="B578" s="1">
        <v>337.38831131125801</v>
      </c>
      <c r="C578" s="1">
        <v>279.566770840716</v>
      </c>
      <c r="D578" s="1">
        <v>247.44930141120699</v>
      </c>
    </row>
    <row r="579" spans="1:4" x14ac:dyDescent="0.25">
      <c r="A579" s="1">
        <v>5.65</v>
      </c>
      <c r="B579" s="1">
        <v>337.42028190692099</v>
      </c>
      <c r="C579" s="1">
        <v>279.60026151277799</v>
      </c>
      <c r="D579" s="1">
        <v>247.57747671577999</v>
      </c>
    </row>
    <row r="580" spans="1:4" x14ac:dyDescent="0.25">
      <c r="A580" s="1">
        <v>5.66</v>
      </c>
      <c r="B580" s="1">
        <v>337.45214555977901</v>
      </c>
      <c r="C580" s="1">
        <v>279.63364182573798</v>
      </c>
      <c r="D580" s="1">
        <v>247.70533125536701</v>
      </c>
    </row>
    <row r="581" spans="1:4" x14ac:dyDescent="0.25">
      <c r="A581" s="1">
        <v>5.67</v>
      </c>
      <c r="B581" s="1">
        <v>337.483902805529</v>
      </c>
      <c r="C581" s="1">
        <v>279.666912324186</v>
      </c>
      <c r="D581" s="1">
        <v>247.83286623255901</v>
      </c>
    </row>
    <row r="582" spans="1:4" x14ac:dyDescent="0.25">
      <c r="A582" s="1">
        <v>5.68</v>
      </c>
      <c r="B582" s="1">
        <v>337.51555417629402</v>
      </c>
      <c r="C582" s="1">
        <v>279.70007354913298</v>
      </c>
      <c r="D582" s="1">
        <v>247.96008284394199</v>
      </c>
    </row>
    <row r="583" spans="1:4" x14ac:dyDescent="0.25">
      <c r="A583" s="1">
        <v>5.69</v>
      </c>
      <c r="B583" s="1">
        <v>337.547100200655</v>
      </c>
      <c r="C583" s="1">
        <v>279.733126038043</v>
      </c>
      <c r="D583" s="1">
        <v>248.086982280136</v>
      </c>
    </row>
    <row r="584" spans="1:4" x14ac:dyDescent="0.25">
      <c r="A584" s="1">
        <v>5.7</v>
      </c>
      <c r="B584" s="1">
        <v>337.57854140368102</v>
      </c>
      <c r="C584" s="1">
        <v>279.76607032485902</v>
      </c>
      <c r="D584" s="1">
        <v>248.21356572583099</v>
      </c>
    </row>
    <row r="585" spans="1:4" x14ac:dyDescent="0.25">
      <c r="A585" s="1">
        <v>5.71</v>
      </c>
      <c r="B585" s="1">
        <v>337.60987830695598</v>
      </c>
      <c r="C585" s="1">
        <v>279.79890694003802</v>
      </c>
      <c r="D585" s="1">
        <v>248.33983435982501</v>
      </c>
    </row>
    <row r="586" spans="1:4" x14ac:dyDescent="0.25">
      <c r="A586" s="1">
        <v>5.72</v>
      </c>
      <c r="B586" s="1">
        <v>337.641111428611</v>
      </c>
      <c r="C586" s="1">
        <v>279.83163641057098</v>
      </c>
      <c r="D586" s="1">
        <v>248.465789355059</v>
      </c>
    </row>
    <row r="587" spans="1:4" x14ac:dyDescent="0.25">
      <c r="A587" s="1">
        <v>5.73</v>
      </c>
      <c r="B587" s="1">
        <v>337.67224128334999</v>
      </c>
      <c r="C587" s="1">
        <v>279.864259260018</v>
      </c>
      <c r="D587" s="1">
        <v>248.59143187865499</v>
      </c>
    </row>
    <row r="588" spans="1:4" x14ac:dyDescent="0.25">
      <c r="A588" s="1">
        <v>5.74</v>
      </c>
      <c r="B588" s="1">
        <v>337.703268382479</v>
      </c>
      <c r="C588" s="1">
        <v>279.89677600853202</v>
      </c>
      <c r="D588" s="1">
        <v>248.716763091952</v>
      </c>
    </row>
    <row r="589" spans="1:4" x14ac:dyDescent="0.25">
      <c r="A589" s="1">
        <v>5.75</v>
      </c>
      <c r="B589" s="1">
        <v>337.73419323393398</v>
      </c>
      <c r="C589" s="1">
        <v>279.92918717288899</v>
      </c>
      <c r="D589" s="1">
        <v>248.84178415053901</v>
      </c>
    </row>
    <row r="590" spans="1:4" x14ac:dyDescent="0.25">
      <c r="A590" s="1">
        <v>5.76</v>
      </c>
      <c r="B590" s="1">
        <v>337.76501634230902</v>
      </c>
      <c r="C590" s="1">
        <v>279.96149326651499</v>
      </c>
      <c r="D590" s="1">
        <v>248.966496204294</v>
      </c>
    </row>
    <row r="591" spans="1:4" x14ac:dyDescent="0.25">
      <c r="A591" s="1">
        <v>5.77</v>
      </c>
      <c r="B591" s="1">
        <v>337.79573820888203</v>
      </c>
      <c r="C591" s="1">
        <v>279.99369479951002</v>
      </c>
      <c r="D591" s="1">
        <v>249.09090039741901</v>
      </c>
    </row>
    <row r="592" spans="1:4" x14ac:dyDescent="0.25">
      <c r="A592" s="1">
        <v>5.78</v>
      </c>
      <c r="B592" s="1">
        <v>337.82635933164602</v>
      </c>
      <c r="C592" s="1">
        <v>280.02579227868102</v>
      </c>
      <c r="D592" s="1">
        <v>249.21499786847201</v>
      </c>
    </row>
    <row r="593" spans="1:4" x14ac:dyDescent="0.25">
      <c r="A593" s="1">
        <v>5.79</v>
      </c>
      <c r="B593" s="1">
        <v>337.85688020533001</v>
      </c>
      <c r="C593" s="1">
        <v>280.057786207562</v>
      </c>
      <c r="D593" s="1">
        <v>249.338789750404</v>
      </c>
    </row>
    <row r="594" spans="1:4" x14ac:dyDescent="0.25">
      <c r="A594" s="1">
        <v>5.8</v>
      </c>
      <c r="B594" s="1">
        <v>337.88730132143297</v>
      </c>
      <c r="C594" s="1">
        <v>280.089677086444</v>
      </c>
      <c r="D594" s="1">
        <v>249.46227717059401</v>
      </c>
    </row>
    <row r="595" spans="1:4" x14ac:dyDescent="0.25">
      <c r="A595" s="1">
        <v>5.81</v>
      </c>
      <c r="B595" s="1">
        <v>337.91762316824202</v>
      </c>
      <c r="C595" s="1">
        <v>280.12146541240099</v>
      </c>
      <c r="D595" s="1">
        <v>249.585461250881</v>
      </c>
    </row>
    <row r="596" spans="1:4" x14ac:dyDescent="0.25">
      <c r="A596" s="1">
        <v>5.82</v>
      </c>
      <c r="B596" s="1">
        <v>337.94784623086599</v>
      </c>
      <c r="C596" s="1">
        <v>280.15315167931601</v>
      </c>
      <c r="D596" s="1">
        <v>249.708343107601</v>
      </c>
    </row>
    <row r="597" spans="1:4" x14ac:dyDescent="0.25">
      <c r="A597" s="1">
        <v>5.83</v>
      </c>
      <c r="B597" s="1">
        <v>337.97797099125501</v>
      </c>
      <c r="C597" s="1">
        <v>280.18473637790299</v>
      </c>
      <c r="D597" s="1">
        <v>249.830923851617</v>
      </c>
    </row>
    <row r="598" spans="1:4" x14ac:dyDescent="0.25">
      <c r="A598" s="1">
        <v>5.84</v>
      </c>
      <c r="B598" s="1">
        <v>338.00799792823301</v>
      </c>
      <c r="C598" s="1">
        <v>280.21621999573898</v>
      </c>
      <c r="D598" s="1">
        <v>249.95320458835599</v>
      </c>
    </row>
    <row r="599" spans="1:4" x14ac:dyDescent="0.25">
      <c r="A599" s="1">
        <v>5.85</v>
      </c>
      <c r="B599" s="1">
        <v>338.03792751751502</v>
      </c>
      <c r="C599" s="1">
        <v>280.24760301728099</v>
      </c>
      <c r="D599" s="1">
        <v>250.07518641784</v>
      </c>
    </row>
    <row r="600" spans="1:4" x14ac:dyDescent="0.25">
      <c r="A600" s="1">
        <v>5.86</v>
      </c>
      <c r="B600" s="1">
        <v>338.06776023173899</v>
      </c>
      <c r="C600" s="1">
        <v>280.27888592389701</v>
      </c>
      <c r="D600" s="1">
        <v>250.19687043472101</v>
      </c>
    </row>
    <row r="601" spans="1:4" x14ac:dyDescent="0.25">
      <c r="A601" s="1">
        <v>5.87</v>
      </c>
      <c r="B601" s="1">
        <v>338.09749654048898</v>
      </c>
      <c r="C601" s="1">
        <v>280.31006919389102</v>
      </c>
      <c r="D601" s="1">
        <v>250.31825772830999</v>
      </c>
    </row>
    <row r="602" spans="1:4" x14ac:dyDescent="0.25">
      <c r="A602" s="1">
        <v>5.88</v>
      </c>
      <c r="B602" s="1">
        <v>338.12713691031598</v>
      </c>
      <c r="C602" s="1">
        <v>280.34115330252098</v>
      </c>
      <c r="D602" s="1">
        <v>250.43934938261299</v>
      </c>
    </row>
    <row r="603" spans="1:4" x14ac:dyDescent="0.25">
      <c r="A603" s="1">
        <v>5.89</v>
      </c>
      <c r="B603" s="1">
        <v>338.15668180476803</v>
      </c>
      <c r="C603" s="1">
        <v>280.37213872202898</v>
      </c>
      <c r="D603" s="1">
        <v>250.560146476364</v>
      </c>
    </row>
    <row r="604" spans="1:4" x14ac:dyDescent="0.25">
      <c r="A604" s="1">
        <v>5.9</v>
      </c>
      <c r="B604" s="1">
        <v>338.18613168441101</v>
      </c>
      <c r="C604" s="1">
        <v>280.40302592166398</v>
      </c>
      <c r="D604" s="1">
        <v>250.68065008305399</v>
      </c>
    </row>
    <row r="605" spans="1:4" x14ac:dyDescent="0.25">
      <c r="A605" s="1">
        <v>5.91</v>
      </c>
      <c r="B605" s="1">
        <v>338.21548700685202</v>
      </c>
      <c r="C605" s="1">
        <v>280.433815367703</v>
      </c>
      <c r="D605" s="1">
        <v>250.800861270962</v>
      </c>
    </row>
    <row r="606" spans="1:4" x14ac:dyDescent="0.25">
      <c r="A606" s="1">
        <v>5.92</v>
      </c>
      <c r="B606" s="1">
        <v>338.24474822676598</v>
      </c>
      <c r="C606" s="1">
        <v>280.46450752347801</v>
      </c>
      <c r="D606" s="1">
        <v>250.92078110319099</v>
      </c>
    </row>
    <row r="607" spans="1:4" x14ac:dyDescent="0.25">
      <c r="A607" s="1">
        <v>5.93</v>
      </c>
      <c r="B607" s="1">
        <v>338.27391579591603</v>
      </c>
      <c r="C607" s="1">
        <v>280.49510284939601</v>
      </c>
      <c r="D607" s="1">
        <v>251.04041063769699</v>
      </c>
    </row>
    <row r="608" spans="1:4" x14ac:dyDescent="0.25">
      <c r="A608" s="1">
        <v>5.94</v>
      </c>
      <c r="B608" s="1">
        <v>338.30299016318003</v>
      </c>
      <c r="C608" s="1">
        <v>280.52560180296501</v>
      </c>
      <c r="D608" s="1">
        <v>251.15975092732</v>
      </c>
    </row>
    <row r="609" spans="1:4" x14ac:dyDescent="0.25">
      <c r="A609" s="1">
        <v>5.95</v>
      </c>
      <c r="B609" s="1">
        <v>338.33197177456901</v>
      </c>
      <c r="C609" s="1">
        <v>280.55600483881301</v>
      </c>
      <c r="D609" s="1">
        <v>251.27880301981301</v>
      </c>
    </row>
    <row r="610" spans="1:4" x14ac:dyDescent="0.25">
      <c r="A610" s="1">
        <v>5.96</v>
      </c>
      <c r="B610" s="1">
        <v>338.36086107325502</v>
      </c>
      <c r="C610" s="1">
        <v>280.58631240871603</v>
      </c>
      <c r="D610" s="1">
        <v>251.39756795787699</v>
      </c>
    </row>
    <row r="611" spans="1:4" x14ac:dyDescent="0.25">
      <c r="A611" s="1">
        <v>5.97</v>
      </c>
      <c r="B611" s="1">
        <v>338.38965849959197</v>
      </c>
      <c r="C611" s="1">
        <v>280.61652496161503</v>
      </c>
      <c r="D611" s="1">
        <v>251.516046779188</v>
      </c>
    </row>
    <row r="612" spans="1:4" x14ac:dyDescent="0.25">
      <c r="A612" s="1">
        <v>5.98</v>
      </c>
      <c r="B612" s="1">
        <v>338.41836449113401</v>
      </c>
      <c r="C612" s="1">
        <v>280.64664294364098</v>
      </c>
      <c r="D612" s="1">
        <v>251.63424051642801</v>
      </c>
    </row>
    <row r="613" spans="1:4" x14ac:dyDescent="0.25">
      <c r="A613" s="1">
        <v>5.99</v>
      </c>
      <c r="B613" s="1">
        <v>338.44697948266401</v>
      </c>
      <c r="C613" s="1">
        <v>280.676666798138</v>
      </c>
      <c r="D613" s="1">
        <v>251.75215019731601</v>
      </c>
    </row>
    <row r="614" spans="1:4" x14ac:dyDescent="0.25">
      <c r="A614" s="1">
        <v>6</v>
      </c>
      <c r="B614" s="1">
        <v>338.475503906212</v>
      </c>
      <c r="C614" s="1">
        <v>280.70659696567901</v>
      </c>
      <c r="D614" s="1">
        <v>251.86977684463599</v>
      </c>
    </row>
  </sheetData>
  <mergeCells count="3">
    <mergeCell ref="A1:H1"/>
    <mergeCell ref="A12:D12"/>
    <mergeCell ref="F12:H12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C25FEE-615D-4DDF-A4EF-8EFFA6C492A2}">
  <dimension ref="A1:K6"/>
  <sheetViews>
    <sheetView workbookViewId="0">
      <selection activeCell="K6" sqref="K6"/>
    </sheetView>
  </sheetViews>
  <sheetFormatPr defaultRowHeight="15" x14ac:dyDescent="0.25"/>
  <cols>
    <col min="1" max="1" width="15.28515625" bestFit="1" customWidth="1"/>
  </cols>
  <sheetData>
    <row r="1" spans="1:11" x14ac:dyDescent="0.25">
      <c r="B1">
        <v>1</v>
      </c>
      <c r="C1">
        <v>2</v>
      </c>
      <c r="D1">
        <v>3</v>
      </c>
      <c r="E1" s="5" t="s">
        <v>25</v>
      </c>
      <c r="F1" s="6" t="s">
        <v>26</v>
      </c>
      <c r="H1" t="s">
        <v>25</v>
      </c>
      <c r="I1" t="s">
        <v>26</v>
      </c>
      <c r="J1" t="s">
        <v>25</v>
      </c>
      <c r="K1" t="s">
        <v>26</v>
      </c>
    </row>
    <row r="2" spans="1:11" x14ac:dyDescent="0.25">
      <c r="B2" t="s">
        <v>27</v>
      </c>
      <c r="C2" t="s">
        <v>27</v>
      </c>
      <c r="D2" t="s">
        <v>27</v>
      </c>
      <c r="E2" s="3" t="s">
        <v>27</v>
      </c>
      <c r="F2" s="4" t="s">
        <v>27</v>
      </c>
      <c r="G2" t="s">
        <v>28</v>
      </c>
      <c r="H2" t="s">
        <v>29</v>
      </c>
      <c r="J2" t="s">
        <v>30</v>
      </c>
      <c r="K2" t="s">
        <v>30</v>
      </c>
    </row>
    <row r="3" spans="1:11" x14ac:dyDescent="0.25">
      <c r="A3" t="s">
        <v>0</v>
      </c>
      <c r="B3">
        <v>0.9738</v>
      </c>
      <c r="C3">
        <v>0.95109999999999995</v>
      </c>
      <c r="D3">
        <v>0.84770000000000001</v>
      </c>
      <c r="E3" s="3">
        <f>AVERAGE(B3:D3)</f>
        <v>0.92420000000000002</v>
      </c>
      <c r="F3" s="4">
        <f>_xlfn.STDEV.S(B3:D3)</f>
        <v>6.7216143894156838E-2</v>
      </c>
      <c r="G3">
        <v>0.14280000000000001</v>
      </c>
      <c r="H3">
        <v>0.14858520900321545</v>
      </c>
      <c r="I3">
        <v>1.080645400227602E-2</v>
      </c>
      <c r="J3" s="7">
        <v>1040.512668089744</v>
      </c>
      <c r="K3" s="8">
        <v>75.675448195210208</v>
      </c>
    </row>
    <row r="4" spans="1:11" x14ac:dyDescent="0.25">
      <c r="A4" t="s">
        <v>22</v>
      </c>
      <c r="B4">
        <v>1.0329999999999999</v>
      </c>
      <c r="C4">
        <v>1.0369999999999999</v>
      </c>
      <c r="D4">
        <v>1.026</v>
      </c>
      <c r="E4" s="3">
        <f>AVERAGE(B4:D4)</f>
        <v>1.032</v>
      </c>
      <c r="F4" s="4">
        <f>_xlfn.STDEV.S(B4:D4)</f>
        <v>5.5677643628299668E-3</v>
      </c>
      <c r="G4">
        <v>7.1400000000000005E-2</v>
      </c>
      <c r="H4">
        <v>0.16591639871382638</v>
      </c>
      <c r="I4">
        <v>8.9513896508520367E-4</v>
      </c>
      <c r="J4" s="7">
        <v>2323.7590856278202</v>
      </c>
      <c r="K4" s="8">
        <v>12.536960295310974</v>
      </c>
    </row>
    <row r="5" spans="1:11" x14ac:dyDescent="0.25">
      <c r="A5" t="s">
        <v>23</v>
      </c>
      <c r="B5">
        <v>2.7E-2</v>
      </c>
      <c r="C5">
        <v>2.4549999999999999E-2</v>
      </c>
      <c r="D5">
        <v>2.7820000000000001E-2</v>
      </c>
      <c r="E5" s="3">
        <v>2.6456666666666667E-2</v>
      </c>
      <c r="F5" s="4">
        <v>1.7013621993371478E-3</v>
      </c>
      <c r="G5">
        <v>1.95</v>
      </c>
      <c r="H5">
        <v>4.2534833869239015E-3</v>
      </c>
      <c r="I5">
        <v>2.7353090021497555E-4</v>
      </c>
      <c r="J5" s="8">
        <v>2.1812735317558469</v>
      </c>
      <c r="K5" s="8">
        <v>0.14027225652050027</v>
      </c>
    </row>
    <row r="6" spans="1:11" x14ac:dyDescent="0.25">
      <c r="A6" t="s">
        <v>24</v>
      </c>
      <c r="B6">
        <v>4.4699999999999997E-2</v>
      </c>
      <c r="C6">
        <v>5.219E-2</v>
      </c>
      <c r="D6">
        <v>6.651E-2</v>
      </c>
      <c r="E6" s="3">
        <v>5.4466666666666663E-2</v>
      </c>
      <c r="F6" s="4">
        <v>1.1081806411110695E-2</v>
      </c>
      <c r="G6">
        <v>1.95</v>
      </c>
      <c r="H6">
        <v>8.7566988210075018E-3</v>
      </c>
      <c r="I6">
        <v>1.7816409021078289E-3</v>
      </c>
      <c r="J6" s="8">
        <v>4.4906147800038472</v>
      </c>
      <c r="K6" s="8">
        <v>0.913662001080937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 Table 1a</vt:lpstr>
      <vt:lpstr>Supp Table 1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el Choo</dc:creator>
  <cp:lastModifiedBy>Li Xiaodan</cp:lastModifiedBy>
  <dcterms:created xsi:type="dcterms:W3CDTF">2023-07-26T11:22:07Z</dcterms:created>
  <dcterms:modified xsi:type="dcterms:W3CDTF">2024-02-20T07:51:06Z</dcterms:modified>
</cp:coreProperties>
</file>